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3" sheetId="2" state="visible" r:id="rId3"/>
  </sheets>
  <definedNames>
    <definedName function="false" hidden="false" localSheetId="0" name="_xlnm.Print_Area" vbProcedure="false">Feuil1!$A$1:$P$140</definedName>
    <definedName function="false" hidden="false" localSheetId="0" name="_xlnm.Print_Titles" vbProcedure="false">Feuil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151">
  <si>
    <t xml:space="preserve">Plasma Nitrites/nitrates, µM</t>
  </si>
  <si>
    <t xml:space="preserve">No</t>
  </si>
  <si>
    <t xml:space="preserve">Asthma</t>
  </si>
  <si>
    <t xml:space="preserve">Current asthma</t>
  </si>
  <si>
    <t xml:space="preserve">Chr</t>
  </si>
  <si>
    <t xml:space="preserve">Marker</t>
  </si>
  <si>
    <t xml:space="preserve">Major allele*</t>
  </si>
  <si>
    <t xml:space="preserve">Minor allele</t>
  </si>
  <si>
    <r>
      <rPr>
        <sz val="9"/>
        <rFont val="Calibri"/>
        <family val="2"/>
      </rPr>
      <t xml:space="preserve">MAF</t>
    </r>
    <r>
      <rPr>
        <vertAlign val="superscript"/>
        <sz val="9"/>
        <rFont val="Calibri"/>
        <family val="2"/>
      </rPr>
      <t xml:space="preserve">†</t>
    </r>
  </si>
  <si>
    <t xml:space="preserve">N</t>
  </si>
  <si>
    <t xml:space="preserve">Estimate</t>
  </si>
  <si>
    <t xml:space="preserve">CI‡</t>
  </si>
  <si>
    <t xml:space="preserve">p-value</t>
  </si>
  <si>
    <t xml:space="preserve">Estimate </t>
  </si>
  <si>
    <t xml:space="preserve">Pint</t>
  </si>
  <si>
    <t xml:space="preserve">NOS1</t>
  </si>
  <si>
    <t xml:space="preserve">Additive model</t>
  </si>
  <si>
    <t xml:space="preserve">rs4766834</t>
  </si>
  <si>
    <t xml:space="preserve">C</t>
  </si>
  <si>
    <t xml:space="preserve">A</t>
  </si>
  <si>
    <t xml:space="preserve">rs9658570</t>
  </si>
  <si>
    <t xml:space="preserve">rs2682826</t>
  </si>
  <si>
    <t xml:space="preserve">G</t>
  </si>
  <si>
    <t xml:space="preserve">rs816361</t>
  </si>
  <si>
    <t xml:space="preserve">rs2271986</t>
  </si>
  <si>
    <t xml:space="preserve">T</t>
  </si>
  <si>
    <t xml:space="preserve">rs2293045</t>
  </si>
  <si>
    <t xml:space="preserve">rs2293048</t>
  </si>
  <si>
    <t xml:space="preserve">rs3741475</t>
  </si>
  <si>
    <t xml:space="preserve">rs10774910</t>
  </si>
  <si>
    <t xml:space="preserve">rs1353939</t>
  </si>
  <si>
    <t xml:space="preserve">rs12099598</t>
  </si>
  <si>
    <t xml:space="preserve">rs7959232</t>
  </si>
  <si>
    <t xml:space="preserve">rs816353</t>
  </si>
  <si>
    <t xml:space="preserve">rs816347</t>
  </si>
  <si>
    <t xml:space="preserve">rs2650163</t>
  </si>
  <si>
    <t xml:space="preserve">rs1093325</t>
  </si>
  <si>
    <t xml:space="preserve">rs1093329</t>
  </si>
  <si>
    <t xml:space="preserve">rs1093330</t>
  </si>
  <si>
    <t xml:space="preserve">rs2293054</t>
  </si>
  <si>
    <t xml:space="preserve">rs2293055</t>
  </si>
  <si>
    <t xml:space="preserve">rs3741480</t>
  </si>
  <si>
    <t xml:space="preserve">rs6490121</t>
  </si>
  <si>
    <t xml:space="preserve">rs2293050</t>
  </si>
  <si>
    <t xml:space="preserve">rs7314935</t>
  </si>
  <si>
    <t xml:space="preserve">rs3825102</t>
  </si>
  <si>
    <t xml:space="preserve">rs3782202</t>
  </si>
  <si>
    <t xml:space="preserve">rs10744891</t>
  </si>
  <si>
    <t xml:space="preserve">rs884847</t>
  </si>
  <si>
    <t xml:space="preserve">rs2139733</t>
  </si>
  <si>
    <t xml:space="preserve">rs7309163</t>
  </si>
  <si>
    <t xml:space="preserve">rs532967</t>
  </si>
  <si>
    <t xml:space="preserve">rs11611788</t>
  </si>
  <si>
    <t xml:space="preserve">rs12811583</t>
  </si>
  <si>
    <t xml:space="preserve">rs3782206</t>
  </si>
  <si>
    <t xml:space="preserve">rs7298903</t>
  </si>
  <si>
    <t xml:space="preserve">rs7295972</t>
  </si>
  <si>
    <t xml:space="preserve">rs11068447</t>
  </si>
  <si>
    <t xml:space="preserve">rs478597</t>
  </si>
  <si>
    <t xml:space="preserve">rs561712</t>
  </si>
  <si>
    <t xml:space="preserve">rs4766843</t>
  </si>
  <si>
    <t xml:space="preserve">rs1483757</t>
  </si>
  <si>
    <t xml:space="preserve">rs12579387</t>
  </si>
  <si>
    <t xml:space="preserve">rs473640</t>
  </si>
  <si>
    <t xml:space="preserve">rs9658281</t>
  </si>
  <si>
    <t xml:space="preserve">rs816296</t>
  </si>
  <si>
    <t xml:space="preserve">rs1681506</t>
  </si>
  <si>
    <t xml:space="preserve">rs545654</t>
  </si>
  <si>
    <t xml:space="preserve">rs1004356</t>
  </si>
  <si>
    <t xml:space="preserve">rs9658265</t>
  </si>
  <si>
    <t xml:space="preserve">rs1552227</t>
  </si>
  <si>
    <t xml:space="preserve">rs10507279</t>
  </si>
  <si>
    <t xml:space="preserve">rs527590</t>
  </si>
  <si>
    <t xml:space="preserve">rs693534</t>
  </si>
  <si>
    <t xml:space="preserve">rs1123425</t>
  </si>
  <si>
    <t xml:space="preserve">rs3782221</t>
  </si>
  <si>
    <t xml:space="preserve">rs11068458</t>
  </si>
  <si>
    <t xml:space="preserve">rs1879417</t>
  </si>
  <si>
    <t xml:space="preserve">rs4767535</t>
  </si>
  <si>
    <t xml:space="preserve">rs816292</t>
  </si>
  <si>
    <t xml:space="preserve">rs492623</t>
  </si>
  <si>
    <t xml:space="preserve">rs17431223</t>
  </si>
  <si>
    <t xml:space="preserve">rs1552229</t>
  </si>
  <si>
    <t xml:space="preserve">rs1552230</t>
  </si>
  <si>
    <t xml:space="preserve">rs1384872</t>
  </si>
  <si>
    <t xml:space="preserve">rs7299612</t>
  </si>
  <si>
    <t xml:space="preserve">rs10850820</t>
  </si>
  <si>
    <t xml:space="preserve">rs17509378</t>
  </si>
  <si>
    <t xml:space="preserve">rs11068466</t>
  </si>
  <si>
    <t xml:space="preserve">rs11068467</t>
  </si>
  <si>
    <t xml:space="preserve">rs2017021</t>
  </si>
  <si>
    <t xml:space="preserve">rs900618</t>
  </si>
  <si>
    <t xml:space="preserve">rs12309595</t>
  </si>
  <si>
    <t xml:space="preserve">rs10774914</t>
  </si>
  <si>
    <t xml:space="preserve">rs10774915</t>
  </si>
  <si>
    <t xml:space="preserve">rs3861897</t>
  </si>
  <si>
    <t xml:space="preserve">rs16947513</t>
  </si>
  <si>
    <t xml:space="preserve">rs3861898</t>
  </si>
  <si>
    <t xml:space="preserve">NOS2</t>
  </si>
  <si>
    <t xml:space="preserve">rs12601458</t>
  </si>
  <si>
    <t xml:space="preserve">rs9913854</t>
  </si>
  <si>
    <t xml:space="preserve">rs8081248</t>
  </si>
  <si>
    <t xml:space="preserve">rs12450521</t>
  </si>
  <si>
    <t xml:space="preserve">rs8068149</t>
  </si>
  <si>
    <t xml:space="preserve">rs2297516</t>
  </si>
  <si>
    <t xml:space="preserve">rs2297518</t>
  </si>
  <si>
    <t xml:space="preserve">rs2274894</t>
  </si>
  <si>
    <t xml:space="preserve">rs12944039</t>
  </si>
  <si>
    <t xml:space="preserve">rs4795067</t>
  </si>
  <si>
    <t xml:space="preserve">rs3729508</t>
  </si>
  <si>
    <t xml:space="preserve">rs944724</t>
  </si>
  <si>
    <t xml:space="preserve">rs944725</t>
  </si>
  <si>
    <t xml:space="preserve">rs3794764</t>
  </si>
  <si>
    <t xml:space="preserve">rs8072199</t>
  </si>
  <si>
    <t xml:space="preserve">rs3730013</t>
  </si>
  <si>
    <t xml:space="preserve">rs2779248</t>
  </si>
  <si>
    <t xml:space="preserve">rs11080358</t>
  </si>
  <si>
    <t xml:space="preserve">rs2779251</t>
  </si>
  <si>
    <t xml:space="preserve">rs2779252</t>
  </si>
  <si>
    <t xml:space="preserve">rs2531860</t>
  </si>
  <si>
    <t xml:space="preserve">rs12709500</t>
  </si>
  <si>
    <t xml:space="preserve">rs10853181</t>
  </si>
  <si>
    <t xml:space="preserve">rs2531869</t>
  </si>
  <si>
    <t xml:space="preserve">rs2531882</t>
  </si>
  <si>
    <t xml:space="preserve">rs34920947</t>
  </si>
  <si>
    <t xml:space="preserve">rs2531894</t>
  </si>
  <si>
    <t xml:space="preserve">rs6505510</t>
  </si>
  <si>
    <t xml:space="preserve">rs2108952</t>
  </si>
  <si>
    <t xml:space="preserve">rs964947</t>
  </si>
  <si>
    <t xml:space="preserve">rs12602762</t>
  </si>
  <si>
    <t xml:space="preserve">rs7218952</t>
  </si>
  <si>
    <t xml:space="preserve">rs9907633</t>
  </si>
  <si>
    <t xml:space="preserve">rs11870926</t>
  </si>
  <si>
    <t xml:space="preserve">rs4796190</t>
  </si>
  <si>
    <t xml:space="preserve">rs4796222</t>
  </si>
  <si>
    <t xml:space="preserve">rs11653617</t>
  </si>
  <si>
    <t xml:space="preserve">NOS3</t>
  </si>
  <si>
    <t xml:space="preserve">rs10277237</t>
  </si>
  <si>
    <t xml:space="preserve">rs1800783</t>
  </si>
  <si>
    <t xml:space="preserve">rs1549758</t>
  </si>
  <si>
    <t xml:space="preserve">rs1007311</t>
  </si>
  <si>
    <t xml:space="preserve">rs3918227</t>
  </si>
  <si>
    <t xml:space="preserve">rs2853796</t>
  </si>
  <si>
    <t xml:space="preserve">rs743507</t>
  </si>
  <si>
    <t xml:space="preserve">*Major allele was consider as baseline allele</t>
  </si>
  <si>
    <t xml:space="preserve">† MAF: Minor allele frequency</t>
  </si>
  <si>
    <t xml:space="preserve">‡ CI: Confidence Interval</t>
  </si>
  <si>
    <t xml:space="preserve">P-values ranging from 0.05 to 0.005</t>
  </si>
  <si>
    <t xml:space="preserve">P-values ranging from 0.005 to 0.001</t>
  </si>
  <si>
    <r>
      <rPr>
        <sz val="9"/>
        <rFont val="Calibri"/>
        <family val="2"/>
      </rPr>
      <t xml:space="preserve">P-values </t>
    </r>
    <r>
      <rPr>
        <sz val="9"/>
        <rFont val="Symbol"/>
        <family val="1"/>
        <charset val="2"/>
      </rPr>
      <t xml:space="preserve">£</t>
    </r>
    <r>
      <rPr>
        <sz val="9"/>
        <rFont val="Calibri"/>
        <family val="2"/>
      </rPr>
      <t xml:space="preserve"> 0.001</t>
    </r>
  </si>
  <si>
    <t xml:space="preserve">Table S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%"/>
    <numFmt numFmtId="168" formatCode="0.00000"/>
    <numFmt numFmtId="169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sz val="9"/>
      <color rgb="FF000000"/>
      <name val="Calibri"/>
      <family val="2"/>
    </font>
    <font>
      <b val="true"/>
      <sz val="9"/>
      <name val="Calibri"/>
      <family val="2"/>
    </font>
    <font>
      <b val="true"/>
      <sz val="9"/>
      <color rgb="FF000000"/>
      <name val="Calibri"/>
      <family val="2"/>
    </font>
    <font>
      <vertAlign val="superscript"/>
      <sz val="9"/>
      <name val="Calibri"/>
      <family val="2"/>
    </font>
    <font>
      <sz val="9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2" activeCellId="0" sqref="J132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2" width="9.28"/>
    <col collapsed="false" customWidth="true" hidden="false" outlineLevel="0" max="3" min="3" style="3" width="7.56"/>
    <col collapsed="false" customWidth="true" hidden="false" outlineLevel="0" max="4" min="4" style="2" width="5.71"/>
    <col collapsed="false" customWidth="true" hidden="false" outlineLevel="0" max="5" min="5" style="4" width="4.99"/>
    <col collapsed="false" customWidth="true" hidden="false" outlineLevel="0" max="6" min="6" style="5" width="5.28"/>
    <col collapsed="false" customWidth="true" hidden="false" outlineLevel="0" max="7" min="7" style="5" width="8.85"/>
    <col collapsed="false" customWidth="true" hidden="false" outlineLevel="0" max="9" min="8" style="5" width="6.7"/>
    <col collapsed="false" customWidth="true" hidden="false" outlineLevel="0" max="10" min="10" style="6" width="6.85"/>
    <col collapsed="false" customWidth="true" hidden="false" outlineLevel="0" max="11" min="11" style="5" width="4.41"/>
    <col collapsed="false" customWidth="true" hidden="false" outlineLevel="0" max="12" min="12" style="5" width="9.56"/>
    <col collapsed="false" customWidth="true" hidden="false" outlineLevel="0" max="14" min="13" style="5" width="6.99"/>
    <col collapsed="false" customWidth="true" hidden="false" outlineLevel="0" max="15" min="15" style="6" width="7.14"/>
    <col collapsed="false" customWidth="true" hidden="false" outlineLevel="0" max="16" min="16" style="6" width="6.99"/>
    <col collapsed="false" customWidth="false" hidden="false" outlineLevel="0" max="257" min="17" style="7" width="11.42"/>
  </cols>
  <sheetData>
    <row r="1" s="18" customFormat="true" ht="12" hidden="false" customHeight="false" outlineLevel="0" collapsed="false">
      <c r="A1" s="8"/>
      <c r="B1" s="9"/>
      <c r="C1" s="10"/>
      <c r="D1" s="9"/>
      <c r="E1" s="11"/>
      <c r="F1" s="12"/>
      <c r="G1" s="13"/>
      <c r="H1" s="13"/>
      <c r="I1" s="13"/>
      <c r="J1" s="14" t="s">
        <v>0</v>
      </c>
      <c r="K1" s="12"/>
      <c r="L1" s="15"/>
      <c r="M1" s="15"/>
      <c r="N1" s="15"/>
      <c r="O1" s="16"/>
      <c r="P1" s="17"/>
    </row>
    <row r="2" s="18" customFormat="true" ht="12" hidden="false" customHeight="false" outlineLevel="0" collapsed="false">
      <c r="A2" s="19"/>
      <c r="B2" s="20"/>
      <c r="C2" s="21"/>
      <c r="D2" s="21"/>
      <c r="E2" s="22"/>
      <c r="F2" s="23"/>
      <c r="G2" s="24" t="s">
        <v>1</v>
      </c>
      <c r="H2" s="25" t="s">
        <v>2</v>
      </c>
      <c r="I2" s="25"/>
      <c r="J2" s="26"/>
      <c r="K2" s="2"/>
      <c r="L2" s="27" t="s">
        <v>3</v>
      </c>
      <c r="M2" s="28"/>
      <c r="N2" s="28"/>
      <c r="O2" s="26"/>
      <c r="P2" s="29"/>
    </row>
    <row r="3" s="39" customFormat="true" ht="24" hidden="false" customHeight="false" outlineLevel="0" collapsed="false">
      <c r="A3" s="30" t="s">
        <v>4</v>
      </c>
      <c r="B3" s="31" t="s">
        <v>5</v>
      </c>
      <c r="C3" s="32" t="s">
        <v>6</v>
      </c>
      <c r="D3" s="32" t="s">
        <v>7</v>
      </c>
      <c r="E3" s="33" t="s">
        <v>8</v>
      </c>
      <c r="F3" s="32" t="s">
        <v>9</v>
      </c>
      <c r="G3" s="34" t="s">
        <v>10</v>
      </c>
      <c r="H3" s="35" t="n">
        <v>0.95</v>
      </c>
      <c r="I3" s="36" t="s">
        <v>11</v>
      </c>
      <c r="J3" s="34" t="s">
        <v>12</v>
      </c>
      <c r="K3" s="37" t="s">
        <v>9</v>
      </c>
      <c r="L3" s="32" t="s">
        <v>13</v>
      </c>
      <c r="M3" s="35" t="n">
        <v>0.95</v>
      </c>
      <c r="N3" s="36" t="s">
        <v>11</v>
      </c>
      <c r="O3" s="34" t="s">
        <v>12</v>
      </c>
      <c r="P3" s="38" t="s">
        <v>14</v>
      </c>
    </row>
    <row r="4" s="18" customFormat="true" ht="12" hidden="false" customHeight="false" outlineLevel="0" collapsed="false">
      <c r="A4" s="8" t="n">
        <v>12</v>
      </c>
      <c r="B4" s="40" t="s">
        <v>15</v>
      </c>
      <c r="C4" s="41"/>
      <c r="D4" s="9"/>
      <c r="E4" s="42"/>
      <c r="F4" s="43"/>
      <c r="G4" s="44"/>
      <c r="H4" s="45" t="s">
        <v>16</v>
      </c>
      <c r="I4" s="45"/>
      <c r="J4" s="46"/>
      <c r="K4" s="47"/>
      <c r="L4" s="48"/>
      <c r="M4" s="48"/>
      <c r="N4" s="48"/>
      <c r="O4" s="46"/>
      <c r="P4" s="49"/>
      <c r="Q4" s="50"/>
      <c r="R4" s="51"/>
      <c r="S4" s="51"/>
      <c r="T4" s="50"/>
      <c r="U4" s="51"/>
    </row>
    <row r="5" s="59" customFormat="true" ht="12" hidden="false" customHeight="false" outlineLevel="0" collapsed="false">
      <c r="A5" s="19" t="n">
        <v>12</v>
      </c>
      <c r="B5" s="2" t="s">
        <v>17</v>
      </c>
      <c r="C5" s="3" t="s">
        <v>18</v>
      </c>
      <c r="D5" s="3" t="s">
        <v>19</v>
      </c>
      <c r="E5" s="52" t="n">
        <v>0.4792542</v>
      </c>
      <c r="F5" s="53" t="n">
        <v>619</v>
      </c>
      <c r="G5" s="54" t="n">
        <v>0.0229246214213572</v>
      </c>
      <c r="H5" s="55" t="n">
        <v>-0.00588627673277025</v>
      </c>
      <c r="I5" s="55" t="n">
        <v>0.0517355195754846</v>
      </c>
      <c r="J5" s="6" t="n">
        <v>0.119401035352326</v>
      </c>
      <c r="K5" s="56" t="n">
        <v>394</v>
      </c>
      <c r="L5" s="54" t="n">
        <v>0.0183152036188856</v>
      </c>
      <c r="M5" s="55" t="n">
        <v>-0.0148923210817435</v>
      </c>
      <c r="N5" s="55" t="n">
        <v>0.0515227283195147</v>
      </c>
      <c r="O5" s="6" t="n">
        <v>0.280370995967779</v>
      </c>
      <c r="P5" s="57"/>
      <c r="Q5" s="58"/>
      <c r="R5" s="58"/>
      <c r="S5" s="58"/>
      <c r="T5" s="58"/>
      <c r="U5" s="58"/>
    </row>
    <row r="6" customFormat="false" ht="12" hidden="false" customHeight="false" outlineLevel="0" collapsed="false">
      <c r="A6" s="19" t="n">
        <v>12</v>
      </c>
      <c r="B6" s="2" t="s">
        <v>20</v>
      </c>
      <c r="C6" s="3" t="s">
        <v>19</v>
      </c>
      <c r="D6" s="3" t="s">
        <v>18</v>
      </c>
      <c r="E6" s="52" t="n">
        <v>0.092437</v>
      </c>
      <c r="F6" s="53" t="n">
        <v>619</v>
      </c>
      <c r="G6" s="54" t="n">
        <v>0.0243129082087898</v>
      </c>
      <c r="H6" s="55" t="n">
        <v>-0.0288137548997593</v>
      </c>
      <c r="I6" s="55" t="n">
        <v>0.0774395713173389</v>
      </c>
      <c r="J6" s="6" t="n">
        <v>0.370087733282909</v>
      </c>
      <c r="K6" s="56" t="n">
        <v>394</v>
      </c>
      <c r="L6" s="54" t="n">
        <v>0.0438038938677617</v>
      </c>
      <c r="M6" s="55" t="n">
        <v>-0.0179229317967988</v>
      </c>
      <c r="N6" s="55" t="n">
        <v>0.105530719532322</v>
      </c>
      <c r="O6" s="6" t="n">
        <v>0.165091215724468</v>
      </c>
      <c r="P6" s="57"/>
      <c r="Q6" s="58"/>
      <c r="R6" s="58"/>
      <c r="S6" s="58"/>
      <c r="T6" s="58"/>
      <c r="U6" s="58"/>
    </row>
    <row r="7" customFormat="false" ht="12" hidden="false" customHeight="false" outlineLevel="0" collapsed="false">
      <c r="A7" s="19" t="n">
        <v>12</v>
      </c>
      <c r="B7" s="2" t="s">
        <v>21</v>
      </c>
      <c r="C7" s="3" t="s">
        <v>22</v>
      </c>
      <c r="D7" s="3" t="s">
        <v>19</v>
      </c>
      <c r="E7" s="52" t="n">
        <v>0.2870273</v>
      </c>
      <c r="F7" s="53" t="n">
        <v>619</v>
      </c>
      <c r="G7" s="54" t="n">
        <v>0.0225782911137001</v>
      </c>
      <c r="H7" s="55" t="n">
        <v>-0.0088611714738887</v>
      </c>
      <c r="I7" s="55" t="n">
        <v>0.0540177537012889</v>
      </c>
      <c r="J7" s="6" t="n">
        <v>0.159775088525841</v>
      </c>
      <c r="K7" s="56" t="n">
        <v>394</v>
      </c>
      <c r="L7" s="54" t="n">
        <v>0.00997214101650511</v>
      </c>
      <c r="M7" s="55" t="n">
        <v>-0.0295500501545615</v>
      </c>
      <c r="N7" s="55" t="n">
        <v>0.0494943321875717</v>
      </c>
      <c r="O7" s="6" t="n">
        <v>0.621211195440986</v>
      </c>
      <c r="P7" s="57"/>
      <c r="Q7" s="58"/>
      <c r="R7" s="58"/>
      <c r="S7" s="58"/>
      <c r="T7" s="58"/>
      <c r="U7" s="58"/>
    </row>
    <row r="8" customFormat="false" ht="12" hidden="false" customHeight="false" outlineLevel="0" collapsed="false">
      <c r="A8" s="19" t="n">
        <v>12</v>
      </c>
      <c r="B8" s="2" t="s">
        <v>23</v>
      </c>
      <c r="C8" s="3" t="s">
        <v>18</v>
      </c>
      <c r="D8" s="3" t="s">
        <v>22</v>
      </c>
      <c r="E8" s="52" t="n">
        <v>0.29</v>
      </c>
      <c r="F8" s="53" t="n">
        <v>618</v>
      </c>
      <c r="G8" s="54" t="n">
        <v>0.0264799137610029</v>
      </c>
      <c r="H8" s="60" t="n">
        <v>-0.00494544071516728</v>
      </c>
      <c r="I8" s="60" t="n">
        <v>0.0579052682371731</v>
      </c>
      <c r="J8" s="6" t="n">
        <v>0.0991597255981538</v>
      </c>
      <c r="K8" s="56" t="n">
        <v>404</v>
      </c>
      <c r="L8" s="54" t="n">
        <v>0.00695066153644719</v>
      </c>
      <c r="M8" s="61" t="n">
        <v>-0.0322151351725341</v>
      </c>
      <c r="N8" s="61" t="n">
        <v>0.0461164582454285</v>
      </c>
      <c r="O8" s="6" t="n">
        <v>0.728152709111906</v>
      </c>
      <c r="P8" s="57"/>
      <c r="Q8" s="58"/>
      <c r="R8" s="58"/>
      <c r="S8" s="58"/>
      <c r="T8" s="58"/>
      <c r="U8" s="58"/>
    </row>
    <row r="9" customFormat="false" ht="12" hidden="false" customHeight="false" outlineLevel="0" collapsed="false">
      <c r="A9" s="19" t="n">
        <v>12</v>
      </c>
      <c r="B9" s="2" t="s">
        <v>24</v>
      </c>
      <c r="C9" s="3" t="s">
        <v>18</v>
      </c>
      <c r="D9" s="3" t="s">
        <v>25</v>
      </c>
      <c r="E9" s="52" t="n">
        <v>0.0905987</v>
      </c>
      <c r="F9" s="53" t="n">
        <v>619</v>
      </c>
      <c r="G9" s="54" t="n">
        <v>0.0145679398585538</v>
      </c>
      <c r="H9" s="55" t="n">
        <v>-0.0387511138378434</v>
      </c>
      <c r="I9" s="55" t="n">
        <v>0.0678869935549511</v>
      </c>
      <c r="J9" s="6" t="n">
        <v>0.592489667880786</v>
      </c>
      <c r="K9" s="56" t="n">
        <v>394</v>
      </c>
      <c r="L9" s="54" t="n">
        <v>0.0438038938677617</v>
      </c>
      <c r="M9" s="55" t="n">
        <v>-0.0179229317967988</v>
      </c>
      <c r="N9" s="55" t="n">
        <v>0.105530719532322</v>
      </c>
      <c r="O9" s="6" t="n">
        <v>0.165091215724468</v>
      </c>
      <c r="P9" s="57"/>
      <c r="Q9" s="58"/>
      <c r="R9" s="58"/>
      <c r="S9" s="58"/>
      <c r="T9" s="58"/>
      <c r="U9" s="58"/>
    </row>
    <row r="10" customFormat="false" ht="12" hidden="false" customHeight="false" outlineLevel="0" collapsed="false">
      <c r="A10" s="19" t="n">
        <v>12</v>
      </c>
      <c r="B10" s="2" t="s">
        <v>26</v>
      </c>
      <c r="C10" s="3" t="s">
        <v>18</v>
      </c>
      <c r="D10" s="3" t="s">
        <v>22</v>
      </c>
      <c r="E10" s="52" t="n">
        <v>0.11</v>
      </c>
      <c r="F10" s="53" t="n">
        <v>616</v>
      </c>
      <c r="G10" s="54" t="n">
        <v>0.0141330643247557</v>
      </c>
      <c r="H10" s="60" t="n">
        <v>-0.0320541261735964</v>
      </c>
      <c r="I10" s="60" t="n">
        <v>0.0603202548231079</v>
      </c>
      <c r="J10" s="6" t="n">
        <v>0.548896643872225</v>
      </c>
      <c r="K10" s="56" t="n">
        <v>404</v>
      </c>
      <c r="L10" s="54" t="n">
        <v>0.000985881574186271</v>
      </c>
      <c r="M10" s="61" t="n">
        <v>-0.0528161934271896</v>
      </c>
      <c r="N10" s="61" t="n">
        <v>0.0547879565755621</v>
      </c>
      <c r="O10" s="6" t="n">
        <v>0.971368551308215</v>
      </c>
      <c r="P10" s="57"/>
      <c r="Q10" s="58"/>
      <c r="R10" s="58"/>
      <c r="S10" s="58"/>
      <c r="T10" s="58"/>
      <c r="U10" s="58"/>
    </row>
    <row r="11" customFormat="false" ht="12" hidden="false" customHeight="false" outlineLevel="0" collapsed="false">
      <c r="A11" s="19" t="n">
        <v>12</v>
      </c>
      <c r="B11" s="2" t="s">
        <v>27</v>
      </c>
      <c r="C11" s="3" t="s">
        <v>18</v>
      </c>
      <c r="D11" s="3" t="s">
        <v>25</v>
      </c>
      <c r="E11" s="52" t="n">
        <v>0.1179716</v>
      </c>
      <c r="F11" s="53" t="n">
        <v>619</v>
      </c>
      <c r="G11" s="54" t="n">
        <v>0.0234564129325644</v>
      </c>
      <c r="H11" s="55" t="n">
        <v>-0.0217144374970228</v>
      </c>
      <c r="I11" s="55" t="n">
        <v>0.0686272633621516</v>
      </c>
      <c r="J11" s="6" t="n">
        <v>0.309178161407218</v>
      </c>
      <c r="K11" s="56" t="n">
        <v>393</v>
      </c>
      <c r="L11" s="54" t="n">
        <v>0.0116096081923839</v>
      </c>
      <c r="M11" s="55" t="n">
        <v>-0.0432128083557102</v>
      </c>
      <c r="N11" s="55" t="n">
        <v>0.066432024740478</v>
      </c>
      <c r="O11" s="6" t="n">
        <v>0.67833625336786</v>
      </c>
      <c r="P11" s="57"/>
      <c r="Q11" s="58"/>
      <c r="R11" s="58"/>
      <c r="S11" s="58"/>
      <c r="T11" s="58"/>
      <c r="U11" s="58"/>
    </row>
    <row r="12" customFormat="false" ht="12" hidden="false" customHeight="false" outlineLevel="0" collapsed="false">
      <c r="A12" s="19" t="n">
        <v>12</v>
      </c>
      <c r="B12" s="2" t="s">
        <v>28</v>
      </c>
      <c r="C12" s="3" t="s">
        <v>22</v>
      </c>
      <c r="D12" s="3" t="s">
        <v>19</v>
      </c>
      <c r="E12" s="52" t="n">
        <v>0.2180767</v>
      </c>
      <c r="F12" s="53" t="n">
        <v>619</v>
      </c>
      <c r="G12" s="54" t="n">
        <v>0.017335839026742</v>
      </c>
      <c r="H12" s="55" t="n">
        <v>-0.016501301288996</v>
      </c>
      <c r="I12" s="55" t="n">
        <v>0.05117297934248</v>
      </c>
      <c r="J12" s="6" t="n">
        <v>0.315698417759059</v>
      </c>
      <c r="K12" s="56" t="n">
        <v>394</v>
      </c>
      <c r="L12" s="54" t="n">
        <v>0.0101370084061037</v>
      </c>
      <c r="M12" s="55" t="n">
        <v>-0.0330315644379546</v>
      </c>
      <c r="N12" s="55" t="n">
        <v>0.0533055812501621</v>
      </c>
      <c r="O12" s="6" t="n">
        <v>0.645604289720341</v>
      </c>
      <c r="P12" s="57"/>
      <c r="Q12" s="58"/>
      <c r="R12" s="58"/>
      <c r="S12" s="58"/>
      <c r="T12" s="58"/>
      <c r="U12" s="58"/>
    </row>
    <row r="13" customFormat="false" ht="12" hidden="false" customHeight="false" outlineLevel="0" collapsed="false">
      <c r="A13" s="19" t="n">
        <v>12</v>
      </c>
      <c r="B13" s="2" t="s">
        <v>29</v>
      </c>
      <c r="C13" s="3" t="s">
        <v>18</v>
      </c>
      <c r="D13" s="3" t="s">
        <v>25</v>
      </c>
      <c r="E13" s="52" t="n">
        <v>0.3252759</v>
      </c>
      <c r="F13" s="53" t="n">
        <v>618</v>
      </c>
      <c r="G13" s="54" t="n">
        <v>0.0227527016471293</v>
      </c>
      <c r="H13" s="55" t="n">
        <v>-0.00770912401656768</v>
      </c>
      <c r="I13" s="55" t="n">
        <v>0.0532145273108262</v>
      </c>
      <c r="J13" s="6" t="n">
        <v>0.143725832078286</v>
      </c>
      <c r="K13" s="56" t="n">
        <v>394</v>
      </c>
      <c r="L13" s="54" t="n">
        <v>0.0123054264796691</v>
      </c>
      <c r="M13" s="55" t="n">
        <v>-0.0258116235516593</v>
      </c>
      <c r="N13" s="55" t="n">
        <v>0.0504224765109976</v>
      </c>
      <c r="O13" s="6" t="n">
        <v>0.52727714892996</v>
      </c>
      <c r="P13" s="57"/>
      <c r="Q13" s="58"/>
      <c r="R13" s="58"/>
      <c r="S13" s="58"/>
      <c r="T13" s="58"/>
      <c r="U13" s="58"/>
    </row>
    <row r="14" customFormat="false" ht="12" hidden="false" customHeight="false" outlineLevel="0" collapsed="false">
      <c r="A14" s="19" t="n">
        <v>12</v>
      </c>
      <c r="B14" s="2" t="s">
        <v>30</v>
      </c>
      <c r="C14" s="3" t="s">
        <v>18</v>
      </c>
      <c r="D14" s="3" t="s">
        <v>25</v>
      </c>
      <c r="E14" s="52" t="n">
        <v>0.21</v>
      </c>
      <c r="F14" s="53" t="n">
        <v>615</v>
      </c>
      <c r="G14" s="54" t="n">
        <v>0.0272641726395756</v>
      </c>
      <c r="H14" s="60" t="n">
        <v>-0.00704831757951844</v>
      </c>
      <c r="I14" s="60" t="n">
        <v>0.0615766628586697</v>
      </c>
      <c r="J14" s="6" t="n">
        <v>0.119915591065988</v>
      </c>
      <c r="K14" s="56" t="n">
        <v>402</v>
      </c>
      <c r="L14" s="54" t="n">
        <v>0.0117448245762232</v>
      </c>
      <c r="M14" s="61" t="n">
        <v>-0.0324893495081517</v>
      </c>
      <c r="N14" s="61" t="n">
        <v>0.0559789986605981</v>
      </c>
      <c r="O14" s="6" t="n">
        <v>0.603084536647403</v>
      </c>
      <c r="P14" s="57"/>
      <c r="Q14" s="58"/>
      <c r="R14" s="58"/>
      <c r="S14" s="58"/>
      <c r="T14" s="58"/>
      <c r="U14" s="58"/>
    </row>
    <row r="15" customFormat="false" ht="12" hidden="false" customHeight="false" outlineLevel="0" collapsed="false">
      <c r="A15" s="19" t="n">
        <v>12</v>
      </c>
      <c r="B15" s="2" t="s">
        <v>31</v>
      </c>
      <c r="C15" s="3" t="s">
        <v>18</v>
      </c>
      <c r="D15" s="3" t="s">
        <v>25</v>
      </c>
      <c r="E15" s="52" t="n">
        <v>0.2154493</v>
      </c>
      <c r="F15" s="53" t="n">
        <v>619</v>
      </c>
      <c r="G15" s="54" t="n">
        <v>0.0176836255107899</v>
      </c>
      <c r="H15" s="55" t="n">
        <v>-0.0161756006839035</v>
      </c>
      <c r="I15" s="55" t="n">
        <v>0.0515428517054834</v>
      </c>
      <c r="J15" s="6" t="n">
        <v>0.306411843285362</v>
      </c>
      <c r="K15" s="56" t="n">
        <v>394</v>
      </c>
      <c r="L15" s="54" t="n">
        <v>0.011148555575568</v>
      </c>
      <c r="M15" s="55" t="n">
        <v>-0.0330323225811466</v>
      </c>
      <c r="N15" s="55" t="n">
        <v>0.0553294337322826</v>
      </c>
      <c r="O15" s="6" t="n">
        <v>0.621189382009947</v>
      </c>
      <c r="P15" s="57"/>
      <c r="Q15" s="58"/>
      <c r="R15" s="58"/>
      <c r="S15" s="58"/>
      <c r="T15" s="58"/>
      <c r="U15" s="58"/>
    </row>
    <row r="16" customFormat="false" ht="12" hidden="false" customHeight="false" outlineLevel="0" collapsed="false">
      <c r="A16" s="19" t="n">
        <v>12</v>
      </c>
      <c r="B16" s="2" t="s">
        <v>32</v>
      </c>
      <c r="C16" s="3" t="s">
        <v>19</v>
      </c>
      <c r="D16" s="3" t="s">
        <v>22</v>
      </c>
      <c r="E16" s="52" t="n">
        <v>0.3384979</v>
      </c>
      <c r="F16" s="53" t="n">
        <v>619</v>
      </c>
      <c r="G16" s="54" t="n">
        <v>0.0227495967921569</v>
      </c>
      <c r="H16" s="55" t="n">
        <v>-0.00735864438668479</v>
      </c>
      <c r="I16" s="55" t="n">
        <v>0.0528578379709987</v>
      </c>
      <c r="J16" s="6" t="n">
        <v>0.139138923245554</v>
      </c>
      <c r="K16" s="56" t="n">
        <v>394</v>
      </c>
      <c r="L16" s="54" t="n">
        <v>0.0116840989818519</v>
      </c>
      <c r="M16" s="55" t="n">
        <v>-0.0255860460463154</v>
      </c>
      <c r="N16" s="55" t="n">
        <v>0.0489542440100192</v>
      </c>
      <c r="O16" s="6" t="n">
        <v>0.539284571632125</v>
      </c>
      <c r="P16" s="57"/>
      <c r="Q16" s="58"/>
      <c r="R16" s="58"/>
      <c r="S16" s="58"/>
      <c r="T16" s="58"/>
      <c r="U16" s="58"/>
    </row>
    <row r="17" customFormat="false" ht="12" hidden="false" customHeight="false" outlineLevel="0" collapsed="false">
      <c r="A17" s="19" t="n">
        <v>12</v>
      </c>
      <c r="B17" s="2" t="s">
        <v>33</v>
      </c>
      <c r="C17" s="3" t="s">
        <v>22</v>
      </c>
      <c r="D17" s="3" t="s">
        <v>25</v>
      </c>
      <c r="E17" s="52" t="n">
        <v>0.4146534</v>
      </c>
      <c r="F17" s="53" t="n">
        <v>619</v>
      </c>
      <c r="G17" s="54" t="n">
        <v>0.0304619867546061</v>
      </c>
      <c r="H17" s="55" t="n">
        <v>0.00131039612444505</v>
      </c>
      <c r="I17" s="55" t="n">
        <v>0.0596135773847672</v>
      </c>
      <c r="J17" s="6" t="n">
        <v>0.0409844529420027</v>
      </c>
      <c r="K17" s="56" t="n">
        <v>394</v>
      </c>
      <c r="L17" s="54" t="n">
        <v>0.0129328073492519</v>
      </c>
      <c r="M17" s="55" t="n">
        <v>-0.022543591817876</v>
      </c>
      <c r="N17" s="55" t="n">
        <v>0.0484092065163798</v>
      </c>
      <c r="O17" s="6" t="n">
        <v>0.475352567915076</v>
      </c>
      <c r="P17" s="62" t="n">
        <v>0.3908</v>
      </c>
      <c r="Q17" s="58"/>
      <c r="R17" s="58"/>
      <c r="S17" s="58"/>
      <c r="T17" s="58"/>
      <c r="U17" s="58"/>
    </row>
    <row r="18" customFormat="false" ht="12" hidden="false" customHeight="false" outlineLevel="0" collapsed="false">
      <c r="A18" s="19" t="n">
        <v>12</v>
      </c>
      <c r="B18" s="2" t="s">
        <v>34</v>
      </c>
      <c r="C18" s="3" t="s">
        <v>22</v>
      </c>
      <c r="D18" s="3" t="s">
        <v>19</v>
      </c>
      <c r="E18" s="52" t="n">
        <v>0.0825013</v>
      </c>
      <c r="F18" s="53" t="n">
        <v>619</v>
      </c>
      <c r="G18" s="54" t="n">
        <v>0.0464826484914693</v>
      </c>
      <c r="H18" s="55" t="n">
        <v>-0.00512910583244754</v>
      </c>
      <c r="I18" s="55" t="n">
        <v>0.0980944028153862</v>
      </c>
      <c r="J18" s="6" t="n">
        <v>0.0780294371694206</v>
      </c>
      <c r="K18" s="56" t="n">
        <v>393</v>
      </c>
      <c r="L18" s="54" t="n">
        <v>-0.00732597966028141</v>
      </c>
      <c r="M18" s="61" t="n">
        <v>-0.0728646447927038</v>
      </c>
      <c r="N18" s="61" t="n">
        <v>0.058212685472141</v>
      </c>
      <c r="O18" s="6" t="n">
        <v>0.826699883956552</v>
      </c>
      <c r="P18" s="57"/>
      <c r="Q18" s="58"/>
      <c r="R18" s="58"/>
      <c r="S18" s="58"/>
      <c r="T18" s="58"/>
      <c r="U18" s="58"/>
    </row>
    <row r="19" customFormat="false" ht="12" hidden="false" customHeight="false" outlineLevel="0" collapsed="false">
      <c r="A19" s="19" t="n">
        <v>12</v>
      </c>
      <c r="B19" s="2" t="s">
        <v>35</v>
      </c>
      <c r="C19" s="3" t="s">
        <v>19</v>
      </c>
      <c r="D19" s="3" t="s">
        <v>22</v>
      </c>
      <c r="E19" s="52" t="n">
        <v>0.1070489</v>
      </c>
      <c r="F19" s="53" t="n">
        <v>619</v>
      </c>
      <c r="G19" s="54" t="n">
        <v>0.0531977822620095</v>
      </c>
      <c r="H19" s="55" t="n">
        <v>0.00692257086724292</v>
      </c>
      <c r="I19" s="55" t="n">
        <v>0.0994729936567761</v>
      </c>
      <c r="J19" s="6" t="n">
        <v>0.0246000133628322</v>
      </c>
      <c r="K19" s="56" t="n">
        <v>394</v>
      </c>
      <c r="L19" s="54" t="n">
        <v>-0.0315376604408416</v>
      </c>
      <c r="M19" s="61" t="n">
        <v>-0.090847156349517</v>
      </c>
      <c r="N19" s="61" t="n">
        <v>0.0277718354678338</v>
      </c>
      <c r="O19" s="6" t="n">
        <v>0.297988957746976</v>
      </c>
      <c r="P19" s="62" t="n">
        <v>0.0382</v>
      </c>
      <c r="Q19" s="58"/>
      <c r="R19" s="58"/>
      <c r="S19" s="58"/>
      <c r="T19" s="58"/>
      <c r="U19" s="58"/>
    </row>
    <row r="20" customFormat="false" ht="12" hidden="false" customHeight="false" outlineLevel="0" collapsed="false">
      <c r="A20" s="19" t="n">
        <v>12</v>
      </c>
      <c r="B20" s="2" t="s">
        <v>36</v>
      </c>
      <c r="C20" s="3" t="s">
        <v>18</v>
      </c>
      <c r="D20" s="3" t="s">
        <v>25</v>
      </c>
      <c r="E20" s="52" t="n">
        <v>0.1003151</v>
      </c>
      <c r="F20" s="53" t="n">
        <v>619</v>
      </c>
      <c r="G20" s="54" t="n">
        <v>0.0462593740468335</v>
      </c>
      <c r="H20" s="55" t="n">
        <v>-0.000807467681195447</v>
      </c>
      <c r="I20" s="55" t="n">
        <v>0.0933262157748624</v>
      </c>
      <c r="J20" s="6" t="n">
        <v>0.0545208006132319</v>
      </c>
      <c r="K20" s="56" t="n">
        <v>394</v>
      </c>
      <c r="L20" s="54" t="n">
        <v>-0.0415898380160026</v>
      </c>
      <c r="M20" s="61" t="n">
        <v>-0.101855158271489</v>
      </c>
      <c r="N20" s="61" t="n">
        <v>0.0186754822394842</v>
      </c>
      <c r="O20" s="6" t="n">
        <v>0.177009583875825</v>
      </c>
      <c r="P20" s="57"/>
      <c r="Q20" s="58"/>
      <c r="R20" s="58"/>
      <c r="S20" s="58"/>
      <c r="T20" s="58"/>
      <c r="U20" s="58"/>
    </row>
    <row r="21" customFormat="false" ht="12" hidden="false" customHeight="false" outlineLevel="0" collapsed="false">
      <c r="A21" s="19" t="n">
        <v>12</v>
      </c>
      <c r="B21" s="2" t="s">
        <v>37</v>
      </c>
      <c r="C21" s="3" t="s">
        <v>22</v>
      </c>
      <c r="D21" s="3" t="s">
        <v>19</v>
      </c>
      <c r="E21" s="52" t="n">
        <v>0.4117183</v>
      </c>
      <c r="F21" s="53" t="n">
        <v>618</v>
      </c>
      <c r="G21" s="54" t="n">
        <v>0.0286716836474227</v>
      </c>
      <c r="H21" s="55" t="n">
        <v>-0.000644038280065457</v>
      </c>
      <c r="I21" s="55" t="n">
        <v>0.0579874055749109</v>
      </c>
      <c r="J21" s="6" t="n">
        <v>0.0557203537645904</v>
      </c>
      <c r="K21" s="56" t="n">
        <v>394</v>
      </c>
      <c r="L21" s="54" t="n">
        <v>0.00990569170041588</v>
      </c>
      <c r="M21" s="55" t="n">
        <v>-0.0259409400221954</v>
      </c>
      <c r="N21" s="55" t="n">
        <v>0.0457523234230271</v>
      </c>
      <c r="O21" s="6" t="n">
        <v>0.588402469585408</v>
      </c>
      <c r="P21" s="57"/>
      <c r="Q21" s="58"/>
      <c r="R21" s="58"/>
      <c r="S21" s="58"/>
      <c r="T21" s="58"/>
      <c r="U21" s="58"/>
    </row>
    <row r="22" customFormat="false" ht="12" hidden="false" customHeight="false" outlineLevel="0" collapsed="false">
      <c r="A22" s="19" t="n">
        <v>12</v>
      </c>
      <c r="B22" s="2" t="s">
        <v>38</v>
      </c>
      <c r="C22" s="3" t="s">
        <v>25</v>
      </c>
      <c r="D22" s="3" t="s">
        <v>18</v>
      </c>
      <c r="E22" s="52" t="n">
        <v>0.41</v>
      </c>
      <c r="F22" s="53" t="n">
        <v>598</v>
      </c>
      <c r="G22" s="54" t="n">
        <v>0.0274911244634539</v>
      </c>
      <c r="H22" s="60" t="n">
        <v>-0.00300279501512723</v>
      </c>
      <c r="I22" s="60" t="n">
        <v>0.057985043942035</v>
      </c>
      <c r="J22" s="6" t="n">
        <v>0.0777619897381289</v>
      </c>
      <c r="K22" s="56" t="n">
        <v>390</v>
      </c>
      <c r="L22" s="54" t="n">
        <v>0.0113823701564046</v>
      </c>
      <c r="M22" s="61" t="n">
        <v>-0.0247046817172045</v>
      </c>
      <c r="N22" s="61" t="n">
        <v>0.0474694220300137</v>
      </c>
      <c r="O22" s="6" t="n">
        <v>0.536810262533287</v>
      </c>
      <c r="P22" s="57"/>
      <c r="Q22" s="58"/>
      <c r="R22" s="58"/>
      <c r="S22" s="58"/>
      <c r="T22" s="58"/>
      <c r="U22" s="58"/>
    </row>
    <row r="23" customFormat="false" ht="12" hidden="false" customHeight="false" outlineLevel="0" collapsed="false">
      <c r="A23" s="19" t="n">
        <v>12</v>
      </c>
      <c r="B23" s="2" t="s">
        <v>39</v>
      </c>
      <c r="C23" s="3" t="s">
        <v>22</v>
      </c>
      <c r="D23" s="3" t="s">
        <v>19</v>
      </c>
      <c r="E23" s="52" t="n">
        <v>0.3053074</v>
      </c>
      <c r="F23" s="53" t="n">
        <v>618</v>
      </c>
      <c r="G23" s="54" t="n">
        <v>0.0225640384071768</v>
      </c>
      <c r="H23" s="55" t="n">
        <v>-0.00947425049650405</v>
      </c>
      <c r="I23" s="55" t="n">
        <v>0.0546023273108576</v>
      </c>
      <c r="J23" s="6" t="n">
        <v>0.167979358554484</v>
      </c>
      <c r="K23" s="56" t="n">
        <v>394</v>
      </c>
      <c r="L23" s="54" t="n">
        <v>0.0330942471083455</v>
      </c>
      <c r="M23" s="55" t="n">
        <v>-0.0047268389680737</v>
      </c>
      <c r="N23" s="55" t="n">
        <v>0.0709153331847647</v>
      </c>
      <c r="O23" s="6" t="n">
        <v>0.0871816847024668</v>
      </c>
      <c r="P23" s="57"/>
      <c r="Q23" s="58"/>
      <c r="R23" s="58"/>
      <c r="S23" s="58"/>
      <c r="T23" s="58"/>
      <c r="U23" s="58"/>
    </row>
    <row r="24" customFormat="false" ht="12" hidden="false" customHeight="false" outlineLevel="0" collapsed="false">
      <c r="A24" s="19" t="n">
        <v>12</v>
      </c>
      <c r="B24" s="2" t="s">
        <v>40</v>
      </c>
      <c r="C24" s="3" t="s">
        <v>22</v>
      </c>
      <c r="D24" s="3" t="s">
        <v>19</v>
      </c>
      <c r="E24" s="52" t="n">
        <v>0.0919601</v>
      </c>
      <c r="F24" s="53" t="n">
        <v>619</v>
      </c>
      <c r="G24" s="54" t="n">
        <v>-0.00614568916334993</v>
      </c>
      <c r="H24" s="55" t="n">
        <v>-0.0584848701695576</v>
      </c>
      <c r="I24" s="55" t="n">
        <v>0.0461934918428578</v>
      </c>
      <c r="J24" s="6" t="n">
        <v>0.818059782758161</v>
      </c>
      <c r="K24" s="56" t="n">
        <v>394</v>
      </c>
      <c r="L24" s="54" t="n">
        <v>-0.00837163876508633</v>
      </c>
      <c r="M24" s="55" t="n">
        <v>-0.0694892741259345</v>
      </c>
      <c r="N24" s="55" t="n">
        <v>0.0527459965957619</v>
      </c>
      <c r="O24" s="6" t="n">
        <v>0.788488310174628</v>
      </c>
      <c r="P24" s="57"/>
      <c r="Q24" s="58"/>
      <c r="R24" s="58"/>
      <c r="S24" s="58"/>
      <c r="T24" s="58"/>
      <c r="U24" s="58"/>
    </row>
    <row r="25" customFormat="false" ht="12" hidden="false" customHeight="false" outlineLevel="0" collapsed="false">
      <c r="A25" s="19" t="n">
        <v>12</v>
      </c>
      <c r="B25" s="2" t="s">
        <v>41</v>
      </c>
      <c r="C25" s="3" t="s">
        <v>19</v>
      </c>
      <c r="D25" s="3" t="s">
        <v>22</v>
      </c>
      <c r="E25" s="52" t="n">
        <v>0.45</v>
      </c>
      <c r="F25" s="53" t="n">
        <v>596</v>
      </c>
      <c r="G25" s="54" t="n">
        <v>0.00195482175535914</v>
      </c>
      <c r="H25" s="60" t="n">
        <v>-0.028474566458282</v>
      </c>
      <c r="I25" s="60" t="n">
        <v>0.0323842099690003</v>
      </c>
      <c r="J25" s="6" t="n">
        <v>0.89984561217845</v>
      </c>
      <c r="K25" s="56" t="n">
        <v>392</v>
      </c>
      <c r="L25" s="54" t="n">
        <v>0.012479811617145</v>
      </c>
      <c r="M25" s="61" t="n">
        <v>-0.0230818834087535</v>
      </c>
      <c r="N25" s="61" t="n">
        <v>0.0480415066430435</v>
      </c>
      <c r="O25" s="6" t="n">
        <v>0.491998519627437</v>
      </c>
      <c r="P25" s="57"/>
      <c r="Q25" s="58"/>
      <c r="R25" s="58"/>
      <c r="S25" s="58"/>
      <c r="T25" s="58"/>
      <c r="U25" s="58"/>
    </row>
    <row r="26" customFormat="false" ht="12" hidden="false" customHeight="false" outlineLevel="0" collapsed="false">
      <c r="A26" s="19" t="n">
        <v>12</v>
      </c>
      <c r="B26" s="2" t="s">
        <v>42</v>
      </c>
      <c r="C26" s="3" t="s">
        <v>19</v>
      </c>
      <c r="D26" s="3" t="s">
        <v>22</v>
      </c>
      <c r="E26" s="52" t="n">
        <v>0.3347346</v>
      </c>
      <c r="F26" s="53" t="n">
        <v>619</v>
      </c>
      <c r="G26" s="54" t="n">
        <v>0.00416019553787885</v>
      </c>
      <c r="H26" s="55" t="n">
        <v>-0.0268537656032155</v>
      </c>
      <c r="I26" s="55" t="n">
        <v>0.0351741566789732</v>
      </c>
      <c r="J26" s="6" t="n">
        <v>0.792708443445204</v>
      </c>
      <c r="K26" s="56" t="n">
        <v>394</v>
      </c>
      <c r="L26" s="54" t="n">
        <v>0.0156233060908446</v>
      </c>
      <c r="M26" s="55" t="n">
        <v>-0.0201845114470635</v>
      </c>
      <c r="N26" s="55" t="n">
        <v>0.0514311236287528</v>
      </c>
      <c r="O26" s="6" t="n">
        <v>0.392997900309291</v>
      </c>
      <c r="P26" s="57"/>
      <c r="Q26" s="58"/>
      <c r="R26" s="58"/>
      <c r="S26" s="58"/>
      <c r="T26" s="58"/>
      <c r="U26" s="58"/>
    </row>
    <row r="27" customFormat="false" ht="12" hidden="false" customHeight="false" outlineLevel="0" collapsed="false">
      <c r="A27" s="19" t="n">
        <v>12</v>
      </c>
      <c r="B27" s="2" t="s">
        <v>43</v>
      </c>
      <c r="C27" s="3" t="s">
        <v>18</v>
      </c>
      <c r="D27" s="3" t="s">
        <v>25</v>
      </c>
      <c r="E27" s="52" t="n">
        <v>0.4130777</v>
      </c>
      <c r="F27" s="53" t="n">
        <v>619</v>
      </c>
      <c r="G27" s="54" t="n">
        <v>-0.00832870818403994</v>
      </c>
      <c r="H27" s="55" t="n">
        <v>-0.0368335151033679</v>
      </c>
      <c r="I27" s="55" t="n">
        <v>0.020176098735288</v>
      </c>
      <c r="J27" s="6" t="n">
        <v>0.567068602162878</v>
      </c>
      <c r="K27" s="56" t="n">
        <v>394</v>
      </c>
      <c r="L27" s="54" t="n">
        <v>-0.0121953614153423</v>
      </c>
      <c r="M27" s="55" t="n">
        <v>-0.0473914312561439</v>
      </c>
      <c r="N27" s="55" t="n">
        <v>0.0230007084254592</v>
      </c>
      <c r="O27" s="6" t="n">
        <v>0.497474134650935</v>
      </c>
      <c r="P27" s="57"/>
      <c r="Q27" s="58"/>
      <c r="R27" s="58"/>
      <c r="S27" s="58"/>
      <c r="T27" s="58"/>
      <c r="U27" s="58"/>
    </row>
    <row r="28" customFormat="false" ht="12" hidden="false" customHeight="false" outlineLevel="0" collapsed="false">
      <c r="A28" s="19" t="n">
        <v>12</v>
      </c>
      <c r="B28" s="2" t="s">
        <v>44</v>
      </c>
      <c r="C28" s="3" t="s">
        <v>22</v>
      </c>
      <c r="D28" s="3" t="s">
        <v>19</v>
      </c>
      <c r="E28" s="52" t="n">
        <v>0.1095565</v>
      </c>
      <c r="F28" s="53" t="n">
        <v>611</v>
      </c>
      <c r="G28" s="54" t="n">
        <v>-0.0108111377644512</v>
      </c>
      <c r="H28" s="55" t="n">
        <v>-0.0587168460112269</v>
      </c>
      <c r="I28" s="55" t="n">
        <v>0.0370945704823246</v>
      </c>
      <c r="J28" s="6" t="n">
        <v>0.658413386930466</v>
      </c>
      <c r="K28" s="56" t="n">
        <v>394</v>
      </c>
      <c r="L28" s="54" t="n">
        <v>0.0280128664623292</v>
      </c>
      <c r="M28" s="55" t="n">
        <v>-0.0295336874591656</v>
      </c>
      <c r="N28" s="55" t="n">
        <v>0.0855594203838239</v>
      </c>
      <c r="O28" s="6" t="n">
        <v>0.340635636918511</v>
      </c>
      <c r="P28" s="57"/>
      <c r="Q28" s="58"/>
      <c r="R28" s="58"/>
      <c r="S28" s="58"/>
      <c r="T28" s="58"/>
      <c r="U28" s="58"/>
    </row>
    <row r="29" customFormat="false" ht="12" hidden="false" customHeight="false" outlineLevel="0" collapsed="false">
      <c r="A29" s="19" t="n">
        <v>12</v>
      </c>
      <c r="B29" s="2" t="s">
        <v>45</v>
      </c>
      <c r="C29" s="3" t="s">
        <v>18</v>
      </c>
      <c r="D29" s="3" t="s">
        <v>19</v>
      </c>
      <c r="E29" s="52" t="n">
        <v>0.3608193</v>
      </c>
      <c r="F29" s="53" t="n">
        <v>619</v>
      </c>
      <c r="G29" s="54" t="n">
        <v>-0.00787978853575208</v>
      </c>
      <c r="H29" s="55" t="n">
        <v>-0.0363183860186047</v>
      </c>
      <c r="I29" s="55" t="n">
        <v>0.0205588089471006</v>
      </c>
      <c r="J29" s="6" t="n">
        <v>0.587274620108387</v>
      </c>
      <c r="K29" s="56" t="n">
        <v>394</v>
      </c>
      <c r="L29" s="54" t="n">
        <v>0.00557123723797236</v>
      </c>
      <c r="M29" s="55" t="n">
        <v>-0.0297853947993682</v>
      </c>
      <c r="N29" s="55" t="n">
        <v>0.0409278692753129</v>
      </c>
      <c r="O29" s="6" t="n">
        <v>0.75761038873552</v>
      </c>
      <c r="P29" s="57"/>
      <c r="Q29" s="58"/>
      <c r="R29" s="58"/>
      <c r="S29" s="58"/>
      <c r="T29" s="58"/>
      <c r="U29" s="58"/>
    </row>
    <row r="30" customFormat="false" ht="12" hidden="false" customHeight="false" outlineLevel="0" collapsed="false">
      <c r="A30" s="19" t="n">
        <v>12</v>
      </c>
      <c r="B30" s="2" t="s">
        <v>46</v>
      </c>
      <c r="C30" s="3" t="s">
        <v>22</v>
      </c>
      <c r="D30" s="3" t="s">
        <v>19</v>
      </c>
      <c r="E30" s="52" t="n">
        <v>0.22</v>
      </c>
      <c r="F30" s="53" t="n">
        <v>617</v>
      </c>
      <c r="G30" s="54" t="n">
        <v>0.0127604938856969</v>
      </c>
      <c r="H30" s="60" t="n">
        <v>-0.0215928691742856</v>
      </c>
      <c r="I30" s="60" t="n">
        <v>0.0471138569456795</v>
      </c>
      <c r="J30" s="6" t="n">
        <v>0.466886744708383</v>
      </c>
      <c r="K30" s="56" t="n">
        <v>401</v>
      </c>
      <c r="L30" s="54" t="n">
        <v>0.015157344508478</v>
      </c>
      <c r="M30" s="61" t="n">
        <v>-0.0243485812011437</v>
      </c>
      <c r="N30" s="61" t="n">
        <v>0.0546632702180998</v>
      </c>
      <c r="O30" s="6" t="n">
        <v>0.452531514570831</v>
      </c>
      <c r="P30" s="57"/>
      <c r="Q30" s="58"/>
      <c r="R30" s="58"/>
      <c r="S30" s="58"/>
      <c r="T30" s="58"/>
      <c r="U30" s="58"/>
    </row>
    <row r="31" customFormat="false" ht="12" hidden="false" customHeight="false" outlineLevel="0" collapsed="false">
      <c r="A31" s="19" t="n">
        <v>12</v>
      </c>
      <c r="B31" s="2" t="s">
        <v>47</v>
      </c>
      <c r="C31" s="3" t="s">
        <v>22</v>
      </c>
      <c r="D31" s="3" t="s">
        <v>25</v>
      </c>
      <c r="E31" s="52" t="n">
        <v>0.4143458</v>
      </c>
      <c r="F31" s="53" t="n">
        <v>619</v>
      </c>
      <c r="G31" s="54" t="n">
        <v>-0.00807363906165206</v>
      </c>
      <c r="H31" s="55" t="n">
        <v>-0.0366007058490499</v>
      </c>
      <c r="I31" s="55" t="n">
        <v>0.0204534277257458</v>
      </c>
      <c r="J31" s="6" t="n">
        <v>0.579293779246046</v>
      </c>
      <c r="K31" s="56" t="n">
        <v>394</v>
      </c>
      <c r="L31" s="54" t="n">
        <v>-0.012134165759426</v>
      </c>
      <c r="M31" s="55" t="n">
        <v>-0.0473970337546493</v>
      </c>
      <c r="N31" s="55" t="n">
        <v>0.0231287022357973</v>
      </c>
      <c r="O31" s="6" t="n">
        <v>0.500445446284021</v>
      </c>
      <c r="P31" s="57"/>
      <c r="Q31" s="58"/>
      <c r="R31" s="58"/>
      <c r="S31" s="58"/>
      <c r="T31" s="58"/>
      <c r="U31" s="58"/>
    </row>
    <row r="32" customFormat="false" ht="12" hidden="false" customHeight="false" outlineLevel="0" collapsed="false">
      <c r="A32" s="19" t="n">
        <v>12</v>
      </c>
      <c r="B32" s="2" t="s">
        <v>48</v>
      </c>
      <c r="C32" s="3" t="s">
        <v>22</v>
      </c>
      <c r="D32" s="3" t="s">
        <v>19</v>
      </c>
      <c r="E32" s="52" t="n">
        <v>0.2220179</v>
      </c>
      <c r="F32" s="53" t="n">
        <v>619</v>
      </c>
      <c r="G32" s="54" t="n">
        <v>0.0181621974359778</v>
      </c>
      <c r="H32" s="55" t="n">
        <v>-0.0162676059823218</v>
      </c>
      <c r="I32" s="55" t="n">
        <v>0.0525920008542774</v>
      </c>
      <c r="J32" s="6" t="n">
        <v>0.301591958461411</v>
      </c>
      <c r="K32" s="56" t="n">
        <v>394</v>
      </c>
      <c r="L32" s="54" t="n">
        <v>0.00801153603109397</v>
      </c>
      <c r="M32" s="55" t="n">
        <v>-0.0321124068748981</v>
      </c>
      <c r="N32" s="55" t="n">
        <v>0.0481354789370861</v>
      </c>
      <c r="O32" s="6" t="n">
        <v>0.695763459416</v>
      </c>
      <c r="P32" s="57"/>
      <c r="Q32" s="58"/>
      <c r="R32" s="58"/>
      <c r="S32" s="58"/>
      <c r="T32" s="58"/>
      <c r="U32" s="58"/>
    </row>
    <row r="33" customFormat="false" ht="12" hidden="false" customHeight="false" outlineLevel="0" collapsed="false">
      <c r="A33" s="19" t="n">
        <v>12</v>
      </c>
      <c r="B33" s="2" t="s">
        <v>49</v>
      </c>
      <c r="C33" s="3" t="s">
        <v>25</v>
      </c>
      <c r="D33" s="3" t="s">
        <v>19</v>
      </c>
      <c r="E33" s="52" t="n">
        <v>0.4</v>
      </c>
      <c r="F33" s="53" t="n">
        <v>615</v>
      </c>
      <c r="G33" s="54" t="n">
        <v>-0.00501318140714378</v>
      </c>
      <c r="H33" s="60" t="n">
        <v>-0.0342772581126826</v>
      </c>
      <c r="I33" s="60" t="n">
        <v>0.024250895298395</v>
      </c>
      <c r="J33" s="6" t="n">
        <v>0.737165572590914</v>
      </c>
      <c r="K33" s="56" t="n">
        <v>400</v>
      </c>
      <c r="L33" s="54" t="n">
        <v>-0.0183756532604826</v>
      </c>
      <c r="M33" s="61" t="n">
        <v>-0.0539103997372831</v>
      </c>
      <c r="N33" s="61" t="n">
        <v>0.017159093216318</v>
      </c>
      <c r="O33" s="6" t="n">
        <v>0.311447578812969</v>
      </c>
      <c r="P33" s="57"/>
      <c r="Q33" s="58"/>
      <c r="R33" s="58"/>
      <c r="S33" s="58"/>
      <c r="T33" s="58"/>
      <c r="U33" s="58"/>
    </row>
    <row r="34" customFormat="false" ht="12" hidden="false" customHeight="false" outlineLevel="0" collapsed="false">
      <c r="A34" s="19" t="n">
        <v>12</v>
      </c>
      <c r="B34" s="2" t="s">
        <v>50</v>
      </c>
      <c r="C34" s="3" t="s">
        <v>18</v>
      </c>
      <c r="D34" s="3" t="s">
        <v>25</v>
      </c>
      <c r="E34" s="52" t="n">
        <v>0.3638991</v>
      </c>
      <c r="F34" s="53" t="n">
        <v>618</v>
      </c>
      <c r="G34" s="54" t="n">
        <v>-0.0044038777335201</v>
      </c>
      <c r="H34" s="55" t="n">
        <v>-0.0328264085367155</v>
      </c>
      <c r="I34" s="55" t="n">
        <v>0.0240186530696753</v>
      </c>
      <c r="J34" s="6" t="n">
        <v>0.761469222255132</v>
      </c>
      <c r="K34" s="56" t="n">
        <v>394</v>
      </c>
      <c r="L34" s="54" t="n">
        <v>0.00434954388103347</v>
      </c>
      <c r="M34" s="55" t="n">
        <v>-0.0313009332636805</v>
      </c>
      <c r="N34" s="55" t="n">
        <v>0.0400000210257475</v>
      </c>
      <c r="O34" s="6" t="n">
        <v>0.811133174099176</v>
      </c>
      <c r="P34" s="57"/>
      <c r="Q34" s="58"/>
      <c r="R34" s="58"/>
      <c r="S34" s="58"/>
      <c r="T34" s="58"/>
      <c r="U34" s="58"/>
    </row>
    <row r="35" customFormat="false" ht="12" hidden="false" customHeight="false" outlineLevel="0" collapsed="false">
      <c r="A35" s="19" t="n">
        <v>12</v>
      </c>
      <c r="B35" s="2" t="s">
        <v>51</v>
      </c>
      <c r="C35" s="3" t="s">
        <v>22</v>
      </c>
      <c r="D35" s="3" t="s">
        <v>19</v>
      </c>
      <c r="E35" s="52" t="n">
        <v>0.2082458</v>
      </c>
      <c r="F35" s="53" t="n">
        <v>619</v>
      </c>
      <c r="G35" s="54" t="n">
        <v>0.0108367911142104</v>
      </c>
      <c r="H35" s="55" t="n">
        <v>-0.0238614390839916</v>
      </c>
      <c r="I35" s="55" t="n">
        <v>0.0455350213124123</v>
      </c>
      <c r="J35" s="6" t="n">
        <v>0.540681052697508</v>
      </c>
      <c r="K35" s="56" t="n">
        <v>394</v>
      </c>
      <c r="L35" s="54" t="n">
        <v>0.0255364989311837</v>
      </c>
      <c r="M35" s="55" t="n">
        <v>-0.015213461512418</v>
      </c>
      <c r="N35" s="55" t="n">
        <v>0.0662864593747855</v>
      </c>
      <c r="O35" s="6" t="n">
        <v>0.220141453725274</v>
      </c>
      <c r="P35" s="57"/>
      <c r="Q35" s="58"/>
      <c r="R35" s="58"/>
      <c r="S35" s="58"/>
      <c r="T35" s="58"/>
      <c r="U35" s="58"/>
    </row>
    <row r="36" customFormat="false" ht="12" hidden="false" customHeight="false" outlineLevel="0" collapsed="false">
      <c r="A36" s="19" t="n">
        <v>12</v>
      </c>
      <c r="B36" s="2" t="s">
        <v>52</v>
      </c>
      <c r="C36" s="3" t="s">
        <v>25</v>
      </c>
      <c r="D36" s="3" t="s">
        <v>18</v>
      </c>
      <c r="E36" s="52" t="n">
        <v>0.0891167</v>
      </c>
      <c r="F36" s="53" t="n">
        <v>619</v>
      </c>
      <c r="G36" s="54" t="n">
        <v>0.00969328399304401</v>
      </c>
      <c r="H36" s="55" t="n">
        <v>-0.0372866194629255</v>
      </c>
      <c r="I36" s="55" t="n">
        <v>0.0566731874490135</v>
      </c>
      <c r="J36" s="6" t="n">
        <v>0.686060911066689</v>
      </c>
      <c r="K36" s="56" t="n">
        <v>394</v>
      </c>
      <c r="L36" s="54" t="n">
        <v>0.0106653398926829</v>
      </c>
      <c r="M36" s="55" t="n">
        <v>-0.0527283199595846</v>
      </c>
      <c r="N36" s="55" t="n">
        <v>0.0740589997449504</v>
      </c>
      <c r="O36" s="6" t="n">
        <v>0.741768193728223</v>
      </c>
      <c r="P36" s="57"/>
      <c r="Q36" s="58"/>
      <c r="R36" s="58"/>
      <c r="S36" s="58"/>
      <c r="T36" s="58"/>
      <c r="U36" s="58"/>
    </row>
    <row r="37" customFormat="false" ht="12" hidden="false" customHeight="false" outlineLevel="0" collapsed="false">
      <c r="A37" s="19" t="n">
        <v>12</v>
      </c>
      <c r="B37" s="2" t="s">
        <v>53</v>
      </c>
      <c r="C37" s="3" t="s">
        <v>25</v>
      </c>
      <c r="D37" s="3" t="s">
        <v>18</v>
      </c>
      <c r="E37" s="52" t="n">
        <v>0.1186975</v>
      </c>
      <c r="F37" s="53" t="n">
        <v>619</v>
      </c>
      <c r="G37" s="54" t="n">
        <v>0.0128123076112264</v>
      </c>
      <c r="H37" s="55" t="n">
        <v>-0.0327722983304064</v>
      </c>
      <c r="I37" s="55" t="n">
        <v>0.0583969135528593</v>
      </c>
      <c r="J37" s="6" t="n">
        <v>0.581913617453867</v>
      </c>
      <c r="K37" s="56" t="n">
        <v>394</v>
      </c>
      <c r="L37" s="54" t="n">
        <v>-0.0226729830358837</v>
      </c>
      <c r="M37" s="55" t="n">
        <v>-0.0772382099993569</v>
      </c>
      <c r="N37" s="55" t="n">
        <v>0.0318922439275895</v>
      </c>
      <c r="O37" s="6" t="n">
        <v>0.415936006135463</v>
      </c>
      <c r="P37" s="57"/>
      <c r="Q37" s="58"/>
      <c r="R37" s="58"/>
      <c r="S37" s="58"/>
      <c r="T37" s="58"/>
      <c r="U37" s="58"/>
    </row>
    <row r="38" customFormat="false" ht="12" hidden="false" customHeight="false" outlineLevel="0" collapsed="false">
      <c r="A38" s="19" t="n">
        <v>12</v>
      </c>
      <c r="B38" s="2" t="s">
        <v>54</v>
      </c>
      <c r="C38" s="3" t="s">
        <v>18</v>
      </c>
      <c r="D38" s="3" t="s">
        <v>25</v>
      </c>
      <c r="E38" s="52" t="n">
        <v>0.11</v>
      </c>
      <c r="F38" s="53" t="n">
        <v>619</v>
      </c>
      <c r="G38" s="54" t="n">
        <v>0.0105882210715694</v>
      </c>
      <c r="H38" s="60" t="n">
        <v>-0.0372611781710527</v>
      </c>
      <c r="I38" s="60" t="n">
        <v>0.0584376203141915</v>
      </c>
      <c r="J38" s="6" t="n">
        <v>0.664654741587471</v>
      </c>
      <c r="K38" s="56" t="n">
        <v>404</v>
      </c>
      <c r="L38" s="54" t="n">
        <v>-0.0200746981592413</v>
      </c>
      <c r="M38" s="61" t="n">
        <v>-0.075494837426201</v>
      </c>
      <c r="N38" s="61" t="n">
        <v>0.0353454411077183</v>
      </c>
      <c r="O38" s="6" t="n">
        <v>0.478180853531334</v>
      </c>
      <c r="P38" s="57"/>
      <c r="Q38" s="58"/>
      <c r="R38" s="58"/>
      <c r="S38" s="58"/>
      <c r="T38" s="58"/>
      <c r="U38" s="58"/>
    </row>
    <row r="39" customFormat="false" ht="12" hidden="false" customHeight="false" outlineLevel="0" collapsed="false">
      <c r="A39" s="19" t="n">
        <v>12</v>
      </c>
      <c r="B39" s="2" t="s">
        <v>55</v>
      </c>
      <c r="C39" s="3" t="s">
        <v>25</v>
      </c>
      <c r="D39" s="3" t="s">
        <v>18</v>
      </c>
      <c r="E39" s="52" t="n">
        <v>0.1172287</v>
      </c>
      <c r="F39" s="53" t="n">
        <v>617</v>
      </c>
      <c r="G39" s="54" t="n">
        <v>0.0108595154552578</v>
      </c>
      <c r="H39" s="55" t="n">
        <v>-0.0347412021555292</v>
      </c>
      <c r="I39" s="55" t="n">
        <v>0.0564602330660448</v>
      </c>
      <c r="J39" s="6" t="n">
        <v>0.640840141058885</v>
      </c>
      <c r="K39" s="56" t="n">
        <v>392</v>
      </c>
      <c r="L39" s="54" t="n">
        <v>-0.0251802504423333</v>
      </c>
      <c r="M39" s="55" t="n">
        <v>-0.0800130330810506</v>
      </c>
      <c r="N39" s="55" t="n">
        <v>0.029652532196384</v>
      </c>
      <c r="O39" s="6" t="n">
        <v>0.368686479733305</v>
      </c>
      <c r="P39" s="57"/>
      <c r="Q39" s="58"/>
      <c r="R39" s="58"/>
      <c r="S39" s="58"/>
      <c r="T39" s="58"/>
      <c r="U39" s="58"/>
    </row>
    <row r="40" customFormat="false" ht="12" hidden="false" customHeight="false" outlineLevel="0" collapsed="false">
      <c r="A40" s="19" t="n">
        <v>12</v>
      </c>
      <c r="B40" s="2" t="s">
        <v>56</v>
      </c>
      <c r="C40" s="3" t="s">
        <v>19</v>
      </c>
      <c r="D40" s="3" t="s">
        <v>22</v>
      </c>
      <c r="E40" s="52" t="n">
        <v>0.4963197</v>
      </c>
      <c r="F40" s="53" t="n">
        <v>618</v>
      </c>
      <c r="G40" s="54" t="n">
        <v>5.25444739621464E-005</v>
      </c>
      <c r="H40" s="55" t="n">
        <v>-0.0280942877759117</v>
      </c>
      <c r="I40" s="55" t="n">
        <v>0.028199376723836</v>
      </c>
      <c r="J40" s="6" t="n">
        <v>0.997081812807927</v>
      </c>
      <c r="K40" s="56" t="n">
        <v>394</v>
      </c>
      <c r="L40" s="54" t="n">
        <v>0.0057243104112806</v>
      </c>
      <c r="M40" s="55" t="n">
        <v>-0.0274496894031358</v>
      </c>
      <c r="N40" s="55" t="n">
        <v>0.038898310225697</v>
      </c>
      <c r="O40" s="6" t="n">
        <v>0.735396009494471</v>
      </c>
      <c r="P40" s="57"/>
      <c r="Q40" s="58"/>
      <c r="R40" s="58"/>
      <c r="S40" s="58"/>
      <c r="T40" s="58"/>
      <c r="U40" s="58"/>
    </row>
    <row r="41" customFormat="false" ht="12" hidden="false" customHeight="false" outlineLevel="0" collapsed="false">
      <c r="A41" s="19" t="n">
        <v>12</v>
      </c>
      <c r="B41" s="2" t="s">
        <v>57</v>
      </c>
      <c r="C41" s="3" t="s">
        <v>18</v>
      </c>
      <c r="D41" s="3" t="s">
        <v>25</v>
      </c>
      <c r="E41" s="52" t="n">
        <v>0.1169821</v>
      </c>
      <c r="F41" s="53" t="n">
        <v>619</v>
      </c>
      <c r="G41" s="54" t="n">
        <v>0.00999666166964292</v>
      </c>
      <c r="H41" s="55" t="n">
        <v>-0.0357812859568187</v>
      </c>
      <c r="I41" s="55" t="n">
        <v>0.0557746092961046</v>
      </c>
      <c r="J41" s="6" t="n">
        <v>0.668796272184174</v>
      </c>
      <c r="K41" s="56" t="n">
        <v>393</v>
      </c>
      <c r="L41" s="54" t="n">
        <v>-0.0223264563205137</v>
      </c>
      <c r="M41" s="55" t="n">
        <v>-0.076980798419496</v>
      </c>
      <c r="N41" s="55" t="n">
        <v>0.0323278857784685</v>
      </c>
      <c r="O41" s="6" t="n">
        <v>0.423848517917883</v>
      </c>
      <c r="P41" s="57"/>
      <c r="Q41" s="58"/>
      <c r="R41" s="58"/>
      <c r="S41" s="58"/>
      <c r="T41" s="58"/>
      <c r="U41" s="58"/>
    </row>
    <row r="42" customFormat="false" ht="12" hidden="false" customHeight="false" outlineLevel="0" collapsed="false">
      <c r="A42" s="19" t="n">
        <v>12</v>
      </c>
      <c r="B42" s="2" t="s">
        <v>58</v>
      </c>
      <c r="C42" s="3" t="s">
        <v>22</v>
      </c>
      <c r="D42" s="3" t="s">
        <v>19</v>
      </c>
      <c r="E42" s="52" t="n">
        <v>0.38</v>
      </c>
      <c r="F42" s="53" t="n">
        <v>619</v>
      </c>
      <c r="G42" s="54" t="n">
        <v>-0.0012074991278037</v>
      </c>
      <c r="H42" s="60" t="n">
        <v>-0.0298795566667618</v>
      </c>
      <c r="I42" s="60" t="n">
        <v>0.0274645584111544</v>
      </c>
      <c r="J42" s="6" t="n">
        <v>0.934241560082472</v>
      </c>
      <c r="K42" s="56" t="n">
        <v>403</v>
      </c>
      <c r="L42" s="54" t="n">
        <v>0.0033684038689943</v>
      </c>
      <c r="M42" s="61" t="n">
        <v>-0.0308445260061809</v>
      </c>
      <c r="N42" s="61" t="n">
        <v>0.0375813337441695</v>
      </c>
      <c r="O42" s="6" t="n">
        <v>0.847083875647907</v>
      </c>
      <c r="P42" s="57"/>
      <c r="Q42" s="58"/>
      <c r="R42" s="58"/>
      <c r="S42" s="58"/>
      <c r="T42" s="58"/>
      <c r="U42" s="58"/>
    </row>
    <row r="43" customFormat="false" ht="12" hidden="false" customHeight="false" outlineLevel="0" collapsed="false">
      <c r="A43" s="19" t="n">
        <v>12</v>
      </c>
      <c r="B43" s="2" t="s">
        <v>59</v>
      </c>
      <c r="C43" s="3" t="s">
        <v>18</v>
      </c>
      <c r="D43" s="3" t="s">
        <v>25</v>
      </c>
      <c r="E43" s="52" t="n">
        <v>0.3759853</v>
      </c>
      <c r="F43" s="53" t="n">
        <v>618</v>
      </c>
      <c r="G43" s="54" t="n">
        <v>-0.00514030839139004</v>
      </c>
      <c r="H43" s="55" t="n">
        <v>-0.0333470795264002</v>
      </c>
      <c r="I43" s="55" t="n">
        <v>0.0230664627436201</v>
      </c>
      <c r="J43" s="6" t="n">
        <v>0.721077951941016</v>
      </c>
      <c r="K43" s="56" t="n">
        <v>394</v>
      </c>
      <c r="L43" s="54" t="n">
        <v>0.00292023292965322</v>
      </c>
      <c r="M43" s="55" t="n">
        <v>-0.0319047441694672</v>
      </c>
      <c r="N43" s="55" t="n">
        <v>0.0377452100287736</v>
      </c>
      <c r="O43" s="6" t="n">
        <v>0.869540686573398</v>
      </c>
      <c r="P43" s="57"/>
      <c r="Q43" s="58"/>
      <c r="R43" s="58"/>
      <c r="S43" s="58"/>
      <c r="T43" s="58"/>
      <c r="U43" s="58"/>
    </row>
    <row r="44" customFormat="false" ht="12" hidden="false" customHeight="false" outlineLevel="0" collapsed="false">
      <c r="A44" s="19" t="n">
        <v>12</v>
      </c>
      <c r="B44" s="2" t="s">
        <v>60</v>
      </c>
      <c r="C44" s="3" t="s">
        <v>22</v>
      </c>
      <c r="D44" s="3" t="s">
        <v>19</v>
      </c>
      <c r="E44" s="52" t="n">
        <v>0.2967437</v>
      </c>
      <c r="F44" s="53" t="n">
        <v>619</v>
      </c>
      <c r="G44" s="54" t="n">
        <v>-0.0166626660373471</v>
      </c>
      <c r="H44" s="55" t="n">
        <v>-0.0493632364518018</v>
      </c>
      <c r="I44" s="55" t="n">
        <v>0.0160379043771076</v>
      </c>
      <c r="J44" s="6" t="n">
        <v>0.318323765308078</v>
      </c>
      <c r="K44" s="56" t="n">
        <v>394</v>
      </c>
      <c r="L44" s="54" t="n">
        <v>-0.00365340708799205</v>
      </c>
      <c r="M44" s="55" t="n">
        <v>-0.0410631550793031</v>
      </c>
      <c r="N44" s="55" t="n">
        <v>0.033756340903319</v>
      </c>
      <c r="O44" s="6" t="n">
        <v>0.848305407199735</v>
      </c>
      <c r="P44" s="57"/>
      <c r="Q44" s="58"/>
      <c r="R44" s="58"/>
      <c r="S44" s="58"/>
      <c r="T44" s="58"/>
      <c r="U44" s="58"/>
    </row>
    <row r="45" customFormat="false" ht="12" hidden="false" customHeight="false" outlineLevel="0" collapsed="false">
      <c r="A45" s="19" t="n">
        <v>12</v>
      </c>
      <c r="B45" s="2" t="s">
        <v>61</v>
      </c>
      <c r="C45" s="3" t="s">
        <v>19</v>
      </c>
      <c r="D45" s="3" t="s">
        <v>22</v>
      </c>
      <c r="E45" s="52" t="n">
        <v>0.4225315</v>
      </c>
      <c r="F45" s="53" t="n">
        <v>619</v>
      </c>
      <c r="G45" s="54" t="n">
        <v>-0.00248355690267933</v>
      </c>
      <c r="H45" s="55" t="n">
        <v>-0.031281170083189</v>
      </c>
      <c r="I45" s="55" t="n">
        <v>0.0263140562778303</v>
      </c>
      <c r="J45" s="6" t="n">
        <v>0.865825791753601</v>
      </c>
      <c r="K45" s="56" t="n">
        <v>394</v>
      </c>
      <c r="L45" s="54" t="n">
        <v>-0.0179463997820673</v>
      </c>
      <c r="M45" s="55" t="n">
        <v>-0.0526340159311462</v>
      </c>
      <c r="N45" s="55" t="n">
        <v>0.0167412163670116</v>
      </c>
      <c r="O45" s="6" t="n">
        <v>0.311203338369803</v>
      </c>
      <c r="P45" s="57"/>
      <c r="Q45" s="58"/>
      <c r="R45" s="58"/>
      <c r="S45" s="58"/>
      <c r="T45" s="58"/>
      <c r="U45" s="58"/>
    </row>
    <row r="46" customFormat="false" ht="12" hidden="false" customHeight="false" outlineLevel="0" collapsed="false">
      <c r="A46" s="19" t="n">
        <v>12</v>
      </c>
      <c r="B46" s="2" t="s">
        <v>62</v>
      </c>
      <c r="C46" s="3" t="s">
        <v>22</v>
      </c>
      <c r="D46" s="3" t="s">
        <v>19</v>
      </c>
      <c r="E46" s="52" t="n">
        <v>0.104792</v>
      </c>
      <c r="F46" s="53" t="n">
        <v>619</v>
      </c>
      <c r="G46" s="54" t="n">
        <v>0.00893236432697785</v>
      </c>
      <c r="H46" s="55" t="n">
        <v>-0.0400365787002183</v>
      </c>
      <c r="I46" s="55" t="n">
        <v>0.0579013073541741</v>
      </c>
      <c r="J46" s="6" t="n">
        <v>0.720825691477378</v>
      </c>
      <c r="K46" s="56" t="n">
        <v>390</v>
      </c>
      <c r="L46" s="54" t="n">
        <v>-0.0096640164056576</v>
      </c>
      <c r="M46" s="55" t="n">
        <v>-0.065818035889797</v>
      </c>
      <c r="N46" s="55" t="n">
        <v>0.0464900030784817</v>
      </c>
      <c r="O46" s="6" t="n">
        <v>0.73607902274004</v>
      </c>
      <c r="P46" s="57"/>
      <c r="Q46" s="58"/>
      <c r="R46" s="58"/>
      <c r="S46" s="58"/>
      <c r="T46" s="58"/>
      <c r="U46" s="58"/>
    </row>
    <row r="47" customFormat="false" ht="12" hidden="false" customHeight="false" outlineLevel="0" collapsed="false">
      <c r="A47" s="19" t="n">
        <v>12</v>
      </c>
      <c r="B47" s="2" t="s">
        <v>63</v>
      </c>
      <c r="C47" s="3" t="s">
        <v>25</v>
      </c>
      <c r="D47" s="3" t="s">
        <v>18</v>
      </c>
      <c r="E47" s="52" t="n">
        <v>0.1960526</v>
      </c>
      <c r="F47" s="53" t="n">
        <v>618</v>
      </c>
      <c r="G47" s="54" t="n">
        <v>0.00926683151567354</v>
      </c>
      <c r="H47" s="55" t="n">
        <v>-0.0270799029908579</v>
      </c>
      <c r="I47" s="55" t="n">
        <v>0.045613566022205</v>
      </c>
      <c r="J47" s="6" t="n">
        <v>0.617459971911508</v>
      </c>
      <c r="K47" s="56" t="n">
        <v>394</v>
      </c>
      <c r="L47" s="54" t="n">
        <v>0.00564049090137677</v>
      </c>
      <c r="M47" s="55" t="n">
        <v>-0.037652051280732</v>
      </c>
      <c r="N47" s="55" t="n">
        <v>0.0489330330834855</v>
      </c>
      <c r="O47" s="6" t="n">
        <v>0.798580546518979</v>
      </c>
      <c r="P47" s="57"/>
      <c r="Q47" s="58"/>
      <c r="R47" s="58"/>
      <c r="S47" s="58"/>
      <c r="T47" s="58"/>
      <c r="U47" s="58"/>
    </row>
    <row r="48" customFormat="false" ht="12" hidden="false" customHeight="false" outlineLevel="0" collapsed="false">
      <c r="A48" s="19" t="n">
        <v>12</v>
      </c>
      <c r="B48" s="2" t="s">
        <v>64</v>
      </c>
      <c r="C48" s="3" t="s">
        <v>18</v>
      </c>
      <c r="D48" s="3" t="s">
        <v>25</v>
      </c>
      <c r="E48" s="52" t="n">
        <v>0.2851891</v>
      </c>
      <c r="F48" s="53" t="n">
        <v>619</v>
      </c>
      <c r="G48" s="54" t="n">
        <v>-0.0117282621641825</v>
      </c>
      <c r="H48" s="55" t="n">
        <v>-0.0445742770666822</v>
      </c>
      <c r="I48" s="55" t="n">
        <v>0.0211177527383171</v>
      </c>
      <c r="J48" s="6" t="n">
        <v>0.484285601690276</v>
      </c>
      <c r="K48" s="56" t="n">
        <v>394</v>
      </c>
      <c r="L48" s="54" t="n">
        <v>-0.00147307434876524</v>
      </c>
      <c r="M48" s="55" t="n">
        <v>-0.038912298989209</v>
      </c>
      <c r="N48" s="55" t="n">
        <v>0.0359661502916785</v>
      </c>
      <c r="O48" s="6" t="n">
        <v>0.938570852629334</v>
      </c>
      <c r="P48" s="57"/>
      <c r="Q48" s="58"/>
      <c r="R48" s="58"/>
      <c r="S48" s="58"/>
      <c r="T48" s="58"/>
      <c r="U48" s="58"/>
    </row>
    <row r="49" customFormat="false" ht="12" hidden="false" customHeight="false" outlineLevel="0" collapsed="false">
      <c r="A49" s="19" t="n">
        <v>12</v>
      </c>
      <c r="B49" s="2" t="s">
        <v>65</v>
      </c>
      <c r="C49" s="3" t="s">
        <v>18</v>
      </c>
      <c r="D49" s="3" t="s">
        <v>19</v>
      </c>
      <c r="E49" s="52" t="n">
        <v>0.1938025</v>
      </c>
      <c r="F49" s="53" t="n">
        <v>619</v>
      </c>
      <c r="G49" s="54" t="n">
        <v>0.00700276625726872</v>
      </c>
      <c r="H49" s="55" t="n">
        <v>-0.029450762178907</v>
      </c>
      <c r="I49" s="55" t="n">
        <v>0.0434562946934445</v>
      </c>
      <c r="J49" s="6" t="n">
        <v>0.706665351967704</v>
      </c>
      <c r="K49" s="56" t="n">
        <v>394</v>
      </c>
      <c r="L49" s="54" t="n">
        <v>0.00564049090137677</v>
      </c>
      <c r="M49" s="55" t="n">
        <v>-0.037652051280732</v>
      </c>
      <c r="N49" s="55" t="n">
        <v>0.0489330330834855</v>
      </c>
      <c r="O49" s="6" t="n">
        <v>0.798580546518979</v>
      </c>
      <c r="P49" s="57"/>
      <c r="Q49" s="58"/>
      <c r="R49" s="58"/>
      <c r="S49" s="58"/>
      <c r="T49" s="58"/>
      <c r="U49" s="58"/>
    </row>
    <row r="50" customFormat="false" ht="12" hidden="false" customHeight="false" outlineLevel="0" collapsed="false">
      <c r="A50" s="19" t="n">
        <v>12</v>
      </c>
      <c r="B50" s="2" t="s">
        <v>66</v>
      </c>
      <c r="C50" s="3" t="s">
        <v>25</v>
      </c>
      <c r="D50" s="3" t="s">
        <v>18</v>
      </c>
      <c r="E50" s="52" t="n">
        <v>0.3870205</v>
      </c>
      <c r="F50" s="53" t="n">
        <v>619</v>
      </c>
      <c r="G50" s="54" t="n">
        <v>-0.00450882069620221</v>
      </c>
      <c r="H50" s="55" t="n">
        <v>-0.0333061243249777</v>
      </c>
      <c r="I50" s="55" t="n">
        <v>0.0242884829325732</v>
      </c>
      <c r="J50" s="6" t="n">
        <v>0.759040177433618</v>
      </c>
      <c r="K50" s="56" t="n">
        <v>393</v>
      </c>
      <c r="L50" s="54" t="n">
        <v>0.00134510290479723</v>
      </c>
      <c r="M50" s="55" t="n">
        <v>-0.0343871870942828</v>
      </c>
      <c r="N50" s="55" t="n">
        <v>0.0370773929038772</v>
      </c>
      <c r="O50" s="6" t="n">
        <v>0.94122294551143</v>
      </c>
      <c r="P50" s="57"/>
      <c r="Q50" s="58"/>
      <c r="R50" s="58"/>
      <c r="S50" s="58"/>
      <c r="T50" s="58"/>
      <c r="U50" s="58"/>
    </row>
    <row r="51" customFormat="false" ht="12" hidden="false" customHeight="false" outlineLevel="0" collapsed="false">
      <c r="A51" s="19" t="n">
        <v>12</v>
      </c>
      <c r="B51" s="2" t="s">
        <v>67</v>
      </c>
      <c r="C51" s="3" t="s">
        <v>25</v>
      </c>
      <c r="D51" s="3" t="s">
        <v>18</v>
      </c>
      <c r="E51" s="52" t="n">
        <v>0.4936809</v>
      </c>
      <c r="F51" s="53" t="n">
        <v>618</v>
      </c>
      <c r="G51" s="54" t="n">
        <v>0.00605636779061681</v>
      </c>
      <c r="H51" s="55" t="n">
        <v>-0.0232580295740146</v>
      </c>
      <c r="I51" s="55" t="n">
        <v>0.0353707651552483</v>
      </c>
      <c r="J51" s="6" t="n">
        <v>0.685667180653473</v>
      </c>
      <c r="K51" s="56" t="n">
        <v>394</v>
      </c>
      <c r="L51" s="54" t="n">
        <v>-0.00723926444920223</v>
      </c>
      <c r="M51" s="55" t="n">
        <v>-0.0413785971601839</v>
      </c>
      <c r="N51" s="55" t="n">
        <v>0.0269000682617794</v>
      </c>
      <c r="O51" s="6" t="n">
        <v>0.677929080042396</v>
      </c>
      <c r="P51" s="57"/>
      <c r="Q51" s="58"/>
      <c r="R51" s="58"/>
      <c r="S51" s="58"/>
      <c r="T51" s="58"/>
      <c r="U51" s="58"/>
    </row>
    <row r="52" customFormat="false" ht="12" hidden="false" customHeight="false" outlineLevel="0" collapsed="false">
      <c r="A52" s="19" t="n">
        <v>12</v>
      </c>
      <c r="B52" s="2" t="s">
        <v>68</v>
      </c>
      <c r="C52" s="3" t="s">
        <v>25</v>
      </c>
      <c r="D52" s="3" t="s">
        <v>18</v>
      </c>
      <c r="E52" s="52" t="n">
        <v>0.1832983</v>
      </c>
      <c r="F52" s="53" t="n">
        <v>619</v>
      </c>
      <c r="G52" s="54" t="n">
        <v>-0.00319285340092135</v>
      </c>
      <c r="H52" s="55" t="n">
        <v>-0.0405055191542711</v>
      </c>
      <c r="I52" s="55" t="n">
        <v>0.0341198123524284</v>
      </c>
      <c r="J52" s="6" t="n">
        <v>0.866862031863436</v>
      </c>
      <c r="K52" s="56" t="n">
        <v>394</v>
      </c>
      <c r="L52" s="54" t="n">
        <v>-0.00750211339907201</v>
      </c>
      <c r="M52" s="55" t="n">
        <v>-0.0509654774868909</v>
      </c>
      <c r="N52" s="55" t="n">
        <v>0.0359612506887469</v>
      </c>
      <c r="O52" s="6" t="n">
        <v>0.735315954763783</v>
      </c>
      <c r="P52" s="57"/>
      <c r="Q52" s="58"/>
      <c r="R52" s="58"/>
      <c r="S52" s="58"/>
      <c r="T52" s="58"/>
      <c r="U52" s="58"/>
    </row>
    <row r="53" customFormat="false" ht="12" hidden="false" customHeight="false" outlineLevel="0" collapsed="false">
      <c r="A53" s="19" t="n">
        <v>12</v>
      </c>
      <c r="B53" s="2" t="s">
        <v>69</v>
      </c>
      <c r="C53" s="3" t="s">
        <v>25</v>
      </c>
      <c r="D53" s="3" t="s">
        <v>18</v>
      </c>
      <c r="E53" s="52" t="n">
        <v>0.1221113</v>
      </c>
      <c r="F53" s="53" t="n">
        <v>619</v>
      </c>
      <c r="G53" s="54" t="n">
        <v>-0.00795333771072381</v>
      </c>
      <c r="H53" s="55" t="n">
        <v>-0.0541057617153739</v>
      </c>
      <c r="I53" s="55" t="n">
        <v>0.0381990862939263</v>
      </c>
      <c r="J53" s="6" t="n">
        <v>0.735658766768866</v>
      </c>
      <c r="K53" s="56" t="n">
        <v>394</v>
      </c>
      <c r="L53" s="54" t="n">
        <v>0.0205692286254775</v>
      </c>
      <c r="M53" s="55" t="n">
        <v>-0.0334278409254928</v>
      </c>
      <c r="N53" s="55" t="n">
        <v>0.0745662981764477</v>
      </c>
      <c r="O53" s="6" t="n">
        <v>0.455763103051037</v>
      </c>
      <c r="P53" s="57"/>
      <c r="Q53" s="58"/>
      <c r="R53" s="58"/>
      <c r="S53" s="58"/>
      <c r="T53" s="58"/>
      <c r="U53" s="58"/>
    </row>
    <row r="54" customFormat="false" ht="12" hidden="false" customHeight="false" outlineLevel="0" collapsed="false">
      <c r="A54" s="19" t="n">
        <v>12</v>
      </c>
      <c r="B54" s="2" t="s">
        <v>70</v>
      </c>
      <c r="C54" s="3" t="s">
        <v>18</v>
      </c>
      <c r="D54" s="3" t="s">
        <v>25</v>
      </c>
      <c r="E54" s="52" t="n">
        <v>0.2883403</v>
      </c>
      <c r="F54" s="53" t="n">
        <v>619</v>
      </c>
      <c r="G54" s="54" t="n">
        <v>0.00181118411885526</v>
      </c>
      <c r="H54" s="55" t="n">
        <v>-0.0299092913356519</v>
      </c>
      <c r="I54" s="55" t="n">
        <v>0.0335316595733624</v>
      </c>
      <c r="J54" s="6" t="n">
        <v>0.910929803304872</v>
      </c>
      <c r="K54" s="56" t="n">
        <v>394</v>
      </c>
      <c r="L54" s="54" t="n">
        <v>-0.0150193887232291</v>
      </c>
      <c r="M54" s="55" t="n">
        <v>-0.0518219971495035</v>
      </c>
      <c r="N54" s="55" t="n">
        <v>0.0217832197030453</v>
      </c>
      <c r="O54" s="6" t="n">
        <v>0.424277890913047</v>
      </c>
      <c r="P54" s="57"/>
      <c r="Q54" s="58"/>
      <c r="R54" s="58"/>
      <c r="S54" s="58"/>
      <c r="T54" s="58"/>
      <c r="U54" s="58"/>
    </row>
    <row r="55" customFormat="false" ht="12" hidden="false" customHeight="false" outlineLevel="0" collapsed="false">
      <c r="A55" s="19" t="n">
        <v>12</v>
      </c>
      <c r="B55" s="2" t="s">
        <v>71</v>
      </c>
      <c r="C55" s="3" t="s">
        <v>22</v>
      </c>
      <c r="D55" s="3" t="s">
        <v>19</v>
      </c>
      <c r="E55" s="52" t="n">
        <v>0.16</v>
      </c>
      <c r="F55" s="53" t="n">
        <v>619</v>
      </c>
      <c r="G55" s="54" t="n">
        <v>-0.0138605890593799</v>
      </c>
      <c r="H55" s="60" t="n">
        <v>-0.0525294266746132</v>
      </c>
      <c r="I55" s="60" t="n">
        <v>0.0248082485558534</v>
      </c>
      <c r="J55" s="6" t="n">
        <v>0.482614128642071</v>
      </c>
      <c r="K55" s="56" t="n">
        <v>404</v>
      </c>
      <c r="L55" s="54" t="n">
        <v>-0.000573676541525261</v>
      </c>
      <c r="M55" s="61" t="n">
        <v>-0.0462663923840857</v>
      </c>
      <c r="N55" s="61" t="n">
        <v>0.0451190393010352</v>
      </c>
      <c r="O55" s="6" t="n">
        <v>0.980380334869209</v>
      </c>
      <c r="P55" s="57"/>
      <c r="Q55" s="58"/>
      <c r="R55" s="58"/>
      <c r="S55" s="58"/>
      <c r="T55" s="58"/>
      <c r="U55" s="58"/>
    </row>
    <row r="56" customFormat="false" ht="12" hidden="false" customHeight="false" outlineLevel="0" collapsed="false">
      <c r="A56" s="19" t="n">
        <v>12</v>
      </c>
      <c r="B56" s="2" t="s">
        <v>72</v>
      </c>
      <c r="C56" s="3" t="s">
        <v>18</v>
      </c>
      <c r="D56" s="3" t="s">
        <v>25</v>
      </c>
      <c r="E56" s="52" t="n">
        <v>0.2261214</v>
      </c>
      <c r="F56" s="53" t="n">
        <v>617</v>
      </c>
      <c r="G56" s="54" t="n">
        <v>-0.00109063329011094</v>
      </c>
      <c r="H56" s="55" t="n">
        <v>-0.0357205677014715</v>
      </c>
      <c r="I56" s="55" t="n">
        <v>0.0335393011212496</v>
      </c>
      <c r="J56" s="6" t="n">
        <v>0.950799666318848</v>
      </c>
      <c r="K56" s="56" t="n">
        <v>393</v>
      </c>
      <c r="L56" s="54" t="n">
        <v>-0.00590088212508777</v>
      </c>
      <c r="M56" s="55" t="n">
        <v>-0.046897132286515</v>
      </c>
      <c r="N56" s="55" t="n">
        <v>0.0350953680363394</v>
      </c>
      <c r="O56" s="6" t="n">
        <v>0.778009170379915</v>
      </c>
      <c r="P56" s="57"/>
      <c r="Q56" s="58"/>
      <c r="R56" s="58"/>
      <c r="S56" s="58"/>
      <c r="T56" s="58"/>
      <c r="U56" s="58"/>
    </row>
    <row r="57" customFormat="false" ht="12" hidden="false" customHeight="false" outlineLevel="0" collapsed="false">
      <c r="A57" s="19" t="n">
        <v>12</v>
      </c>
      <c r="B57" s="2" t="s">
        <v>73</v>
      </c>
      <c r="C57" s="3" t="s">
        <v>22</v>
      </c>
      <c r="D57" s="3" t="s">
        <v>19</v>
      </c>
      <c r="E57" s="52" t="n">
        <v>0.3815651</v>
      </c>
      <c r="F57" s="53" t="n">
        <v>619</v>
      </c>
      <c r="G57" s="54" t="n">
        <v>-0.00406430725336507</v>
      </c>
      <c r="H57" s="55" t="n">
        <v>-0.0327298791594651</v>
      </c>
      <c r="I57" s="55" t="n">
        <v>0.024601264652735</v>
      </c>
      <c r="J57" s="6" t="n">
        <v>0.781186570391549</v>
      </c>
      <c r="K57" s="56" t="n">
        <v>394</v>
      </c>
      <c r="L57" s="54" t="n">
        <v>-0.00764444925064069</v>
      </c>
      <c r="M57" s="55" t="n">
        <v>-0.0436637723834273</v>
      </c>
      <c r="N57" s="55" t="n">
        <v>0.0283748738821459</v>
      </c>
      <c r="O57" s="6" t="n">
        <v>0.677665681241844</v>
      </c>
      <c r="P57" s="57"/>
      <c r="Q57" s="58"/>
      <c r="R57" s="58"/>
      <c r="S57" s="58"/>
      <c r="T57" s="58"/>
      <c r="U57" s="58"/>
    </row>
    <row r="58" customFormat="false" ht="12" hidden="false" customHeight="false" outlineLevel="0" collapsed="false">
      <c r="A58" s="19" t="n">
        <v>12</v>
      </c>
      <c r="B58" s="2" t="s">
        <v>74</v>
      </c>
      <c r="C58" s="3" t="s">
        <v>19</v>
      </c>
      <c r="D58" s="3" t="s">
        <v>22</v>
      </c>
      <c r="E58" s="52" t="n">
        <v>0.4222689</v>
      </c>
      <c r="F58" s="53" t="n">
        <v>619</v>
      </c>
      <c r="G58" s="54" t="n">
        <v>-0.0068154920440122</v>
      </c>
      <c r="H58" s="55" t="n">
        <v>-0.0357268742229824</v>
      </c>
      <c r="I58" s="55" t="n">
        <v>0.022095890134958</v>
      </c>
      <c r="J58" s="6" t="n">
        <v>0.644213118367139</v>
      </c>
      <c r="K58" s="56" t="n">
        <v>394</v>
      </c>
      <c r="L58" s="54" t="n">
        <v>0.0199890353758015</v>
      </c>
      <c r="M58" s="55" t="n">
        <v>-0.0161413114266968</v>
      </c>
      <c r="N58" s="55" t="n">
        <v>0.0561193821782999</v>
      </c>
      <c r="O58" s="6" t="n">
        <v>0.278901113490378</v>
      </c>
      <c r="P58" s="57"/>
      <c r="Q58" s="58"/>
      <c r="R58" s="58"/>
      <c r="S58" s="58"/>
      <c r="T58" s="58"/>
      <c r="U58" s="58"/>
    </row>
    <row r="59" customFormat="false" ht="12" hidden="false" customHeight="false" outlineLevel="0" collapsed="false">
      <c r="A59" s="19" t="n">
        <v>12</v>
      </c>
      <c r="B59" s="2" t="s">
        <v>75</v>
      </c>
      <c r="C59" s="3" t="s">
        <v>22</v>
      </c>
      <c r="D59" s="3" t="s">
        <v>19</v>
      </c>
      <c r="E59" s="52" t="n">
        <v>0.2360819</v>
      </c>
      <c r="F59" s="53" t="n">
        <v>619</v>
      </c>
      <c r="G59" s="54" t="n">
        <v>0.00959541123769975</v>
      </c>
      <c r="H59" s="55" t="n">
        <v>-0.0244958363983834</v>
      </c>
      <c r="I59" s="55" t="n">
        <v>0.0436866588737829</v>
      </c>
      <c r="J59" s="6" t="n">
        <v>0.581379640157581</v>
      </c>
      <c r="K59" s="56" t="n">
        <v>394</v>
      </c>
      <c r="L59" s="54" t="n">
        <v>-0.0120510777151356</v>
      </c>
      <c r="M59" s="55" t="n">
        <v>-0.0522728937680549</v>
      </c>
      <c r="N59" s="55" t="n">
        <v>0.0281707383377836</v>
      </c>
      <c r="O59" s="6" t="n">
        <v>0.557390640547212</v>
      </c>
      <c r="P59" s="57"/>
      <c r="Q59" s="58"/>
      <c r="R59" s="58"/>
      <c r="S59" s="58"/>
      <c r="T59" s="58"/>
      <c r="U59" s="58"/>
    </row>
    <row r="60" customFormat="false" ht="12" hidden="false" customHeight="false" outlineLevel="0" collapsed="false">
      <c r="A60" s="19" t="n">
        <v>12</v>
      </c>
      <c r="B60" s="2" t="s">
        <v>76</v>
      </c>
      <c r="C60" s="3" t="s">
        <v>19</v>
      </c>
      <c r="D60" s="3" t="s">
        <v>22</v>
      </c>
      <c r="E60" s="52" t="n">
        <v>0.0557015</v>
      </c>
      <c r="F60" s="53" t="n">
        <v>619</v>
      </c>
      <c r="G60" s="54" t="n">
        <v>0.0638594956376878</v>
      </c>
      <c r="H60" s="55" t="n">
        <v>0.00563067414157752</v>
      </c>
      <c r="I60" s="55" t="n">
        <v>0.122088317133798</v>
      </c>
      <c r="J60" s="6" t="n">
        <v>0.0319983819295456</v>
      </c>
      <c r="K60" s="56" t="n">
        <v>394</v>
      </c>
      <c r="L60" s="54" t="n">
        <v>-0.0247812715635652</v>
      </c>
      <c r="M60" s="55" t="n">
        <v>-0.101842169113991</v>
      </c>
      <c r="N60" s="55" t="n">
        <v>0.052279625986861</v>
      </c>
      <c r="O60" s="6" t="n">
        <v>0.528920738598975</v>
      </c>
      <c r="P60" s="62" t="n">
        <v>0.0933</v>
      </c>
      <c r="Q60" s="58"/>
      <c r="R60" s="58"/>
      <c r="S60" s="58"/>
      <c r="T60" s="58"/>
      <c r="U60" s="58"/>
    </row>
    <row r="61" customFormat="false" ht="12" hidden="false" customHeight="false" outlineLevel="0" collapsed="false">
      <c r="A61" s="19" t="n">
        <v>12</v>
      </c>
      <c r="B61" s="2" t="s">
        <v>77</v>
      </c>
      <c r="C61" s="3" t="s">
        <v>25</v>
      </c>
      <c r="D61" s="3" t="s">
        <v>18</v>
      </c>
      <c r="E61" s="52" t="n">
        <v>0.4557895</v>
      </c>
      <c r="F61" s="53" t="n">
        <v>618</v>
      </c>
      <c r="G61" s="54" t="n">
        <v>0.0125725684756001</v>
      </c>
      <c r="H61" s="55" t="n">
        <v>-0.0155572382092824</v>
      </c>
      <c r="I61" s="55" t="n">
        <v>0.0407023751604826</v>
      </c>
      <c r="J61" s="6" t="n">
        <v>0.38136437858117</v>
      </c>
      <c r="K61" s="56" t="n">
        <v>393</v>
      </c>
      <c r="L61" s="54" t="n">
        <v>-0.0175889330636351</v>
      </c>
      <c r="M61" s="55" t="n">
        <v>-0.0527706644649704</v>
      </c>
      <c r="N61" s="55" t="n">
        <v>0.0175927983377002</v>
      </c>
      <c r="O61" s="6" t="n">
        <v>0.327791038622483</v>
      </c>
      <c r="P61" s="57"/>
      <c r="Q61" s="58"/>
      <c r="R61" s="58"/>
      <c r="S61" s="58"/>
      <c r="T61" s="58"/>
      <c r="U61" s="58"/>
    </row>
    <row r="62" customFormat="false" ht="12" hidden="false" customHeight="false" outlineLevel="0" collapsed="false">
      <c r="A62" s="19" t="n">
        <v>12</v>
      </c>
      <c r="B62" s="2" t="s">
        <v>78</v>
      </c>
      <c r="C62" s="3" t="s">
        <v>25</v>
      </c>
      <c r="D62" s="3" t="s">
        <v>18</v>
      </c>
      <c r="E62" s="52" t="n">
        <v>0.4419033</v>
      </c>
      <c r="F62" s="53" t="n">
        <v>619</v>
      </c>
      <c r="G62" s="54" t="n">
        <v>0.00845592871812263</v>
      </c>
      <c r="H62" s="55" t="n">
        <v>-0.0199131989523343</v>
      </c>
      <c r="I62" s="55" t="n">
        <v>0.0368250563885796</v>
      </c>
      <c r="J62" s="6" t="n">
        <v>0.559292309357121</v>
      </c>
      <c r="K62" s="56" t="n">
        <v>393</v>
      </c>
      <c r="L62" s="54" t="n">
        <v>0.0231049618620625</v>
      </c>
      <c r="M62" s="55" t="n">
        <v>-0.0120317545925709</v>
      </c>
      <c r="N62" s="55" t="n">
        <v>0.058241678316696</v>
      </c>
      <c r="O62" s="6" t="n">
        <v>0.198247194309631</v>
      </c>
      <c r="P62" s="57"/>
      <c r="Q62" s="58"/>
      <c r="R62" s="58"/>
      <c r="S62" s="58"/>
      <c r="T62" s="58"/>
      <c r="U62" s="58"/>
    </row>
    <row r="63" customFormat="false" ht="12" hidden="false" customHeight="false" outlineLevel="0" collapsed="false">
      <c r="A63" s="19" t="n">
        <v>12</v>
      </c>
      <c r="B63" s="2" t="s">
        <v>79</v>
      </c>
      <c r="C63" s="3" t="s">
        <v>18</v>
      </c>
      <c r="D63" s="3" t="s">
        <v>25</v>
      </c>
      <c r="E63" s="52" t="n">
        <v>0.2678571</v>
      </c>
      <c r="F63" s="53" t="n">
        <v>619</v>
      </c>
      <c r="G63" s="54" t="n">
        <v>-0.00467734867220321</v>
      </c>
      <c r="H63" s="55" t="n">
        <v>-0.0377422032039823</v>
      </c>
      <c r="I63" s="55" t="n">
        <v>0.0283875058595759</v>
      </c>
      <c r="J63" s="6" t="n">
        <v>0.781674209029222</v>
      </c>
      <c r="K63" s="56" t="n">
        <v>394</v>
      </c>
      <c r="L63" s="54" t="n">
        <v>-0.0184020450156487</v>
      </c>
      <c r="M63" s="55" t="n">
        <v>-0.0572128677991989</v>
      </c>
      <c r="N63" s="55" t="n">
        <v>0.0204087777679015</v>
      </c>
      <c r="O63" s="6" t="n">
        <v>0.353298338616486</v>
      </c>
      <c r="P63" s="57"/>
      <c r="Q63" s="58"/>
      <c r="R63" s="58"/>
      <c r="S63" s="58"/>
      <c r="T63" s="58"/>
      <c r="U63" s="58"/>
    </row>
    <row r="64" customFormat="false" ht="12" hidden="false" customHeight="false" outlineLevel="0" collapsed="false">
      <c r="A64" s="19" t="n">
        <v>12</v>
      </c>
      <c r="B64" s="2" t="s">
        <v>80</v>
      </c>
      <c r="C64" s="3" t="s">
        <v>18</v>
      </c>
      <c r="D64" s="3" t="s">
        <v>25</v>
      </c>
      <c r="E64" s="52" t="n">
        <v>0.2523634</v>
      </c>
      <c r="F64" s="53" t="n">
        <v>619</v>
      </c>
      <c r="G64" s="54" t="n">
        <v>-0.0142306060131812</v>
      </c>
      <c r="H64" s="55" t="n">
        <v>-0.0479875448718006</v>
      </c>
      <c r="I64" s="55" t="n">
        <v>0.0195263328454382</v>
      </c>
      <c r="J64" s="6" t="n">
        <v>0.408978526875333</v>
      </c>
      <c r="K64" s="56" t="n">
        <v>394</v>
      </c>
      <c r="L64" s="54" t="n">
        <v>-0.00651947566117546</v>
      </c>
      <c r="M64" s="55" t="n">
        <v>-0.0469813785616532</v>
      </c>
      <c r="N64" s="55" t="n">
        <v>0.0339424272393023</v>
      </c>
      <c r="O64" s="6" t="n">
        <v>0.752318720293976</v>
      </c>
      <c r="P64" s="57"/>
      <c r="Q64" s="58"/>
      <c r="R64" s="58"/>
      <c r="S64" s="58"/>
      <c r="T64" s="58"/>
      <c r="U64" s="58"/>
    </row>
    <row r="65" customFormat="false" ht="12" hidden="false" customHeight="false" outlineLevel="0" collapsed="false">
      <c r="A65" s="19" t="n">
        <v>12</v>
      </c>
      <c r="B65" s="2" t="s">
        <v>81</v>
      </c>
      <c r="C65" s="3" t="s">
        <v>22</v>
      </c>
      <c r="D65" s="3" t="s">
        <v>19</v>
      </c>
      <c r="E65" s="52" t="n">
        <v>0.0672622</v>
      </c>
      <c r="F65" s="53" t="n">
        <v>619</v>
      </c>
      <c r="G65" s="54" t="n">
        <v>0.031758978485687</v>
      </c>
      <c r="H65" s="55" t="n">
        <v>-0.0217650888166523</v>
      </c>
      <c r="I65" s="55" t="n">
        <v>0.0852830457880264</v>
      </c>
      <c r="J65" s="6" t="n">
        <v>0.245297978061067</v>
      </c>
      <c r="K65" s="56" t="n">
        <v>393</v>
      </c>
      <c r="L65" s="54" t="n">
        <v>-0.0375370029669866</v>
      </c>
      <c r="M65" s="55" t="n">
        <v>-0.103055977042018</v>
      </c>
      <c r="N65" s="55" t="n">
        <v>0.0279819711080452</v>
      </c>
      <c r="O65" s="6" t="n">
        <v>0.262202318815076</v>
      </c>
      <c r="P65" s="57"/>
      <c r="Q65" s="58"/>
      <c r="R65" s="58"/>
      <c r="S65" s="58"/>
      <c r="T65" s="58"/>
      <c r="U65" s="58"/>
    </row>
    <row r="66" customFormat="false" ht="12" hidden="false" customHeight="false" outlineLevel="0" collapsed="false">
      <c r="A66" s="19" t="n">
        <v>12</v>
      </c>
      <c r="B66" s="2" t="s">
        <v>82</v>
      </c>
      <c r="C66" s="3" t="s">
        <v>22</v>
      </c>
      <c r="D66" s="3" t="s">
        <v>19</v>
      </c>
      <c r="E66" s="52" t="n">
        <v>0.3651715</v>
      </c>
      <c r="F66" s="53" t="n">
        <v>614</v>
      </c>
      <c r="G66" s="54" t="n">
        <v>0.0046616540660189</v>
      </c>
      <c r="H66" s="55" t="n">
        <v>-0.0262549296702463</v>
      </c>
      <c r="I66" s="55" t="n">
        <v>0.0355782378022841</v>
      </c>
      <c r="J66" s="6" t="n">
        <v>0.767689764216018</v>
      </c>
      <c r="K66" s="56" t="n">
        <v>394</v>
      </c>
      <c r="L66" s="54" t="n">
        <v>-0.0129669145103522</v>
      </c>
      <c r="M66" s="55" t="n">
        <v>-0.0483458627673103</v>
      </c>
      <c r="N66" s="55" t="n">
        <v>0.022412033746606</v>
      </c>
      <c r="O66" s="6" t="n">
        <v>0.472961925035329</v>
      </c>
      <c r="P66" s="57"/>
      <c r="Q66" s="58"/>
      <c r="R66" s="58"/>
      <c r="S66" s="58"/>
      <c r="T66" s="58"/>
      <c r="U66" s="58"/>
    </row>
    <row r="67" customFormat="false" ht="12" hidden="false" customHeight="false" outlineLevel="0" collapsed="false">
      <c r="A67" s="19" t="n">
        <v>12</v>
      </c>
      <c r="B67" s="2" t="s">
        <v>83</v>
      </c>
      <c r="C67" s="3" t="s">
        <v>25</v>
      </c>
      <c r="D67" s="3" t="s">
        <v>18</v>
      </c>
      <c r="E67" s="52" t="n">
        <v>0.2494731</v>
      </c>
      <c r="F67" s="53" t="n">
        <v>618</v>
      </c>
      <c r="G67" s="54" t="n">
        <v>-0.0272761994289296</v>
      </c>
      <c r="H67" s="55" t="n">
        <v>-0.0609715124833518</v>
      </c>
      <c r="I67" s="55" t="n">
        <v>0.00641911362549252</v>
      </c>
      <c r="J67" s="6" t="n">
        <v>0.113117969763702</v>
      </c>
      <c r="K67" s="56" t="n">
        <v>392</v>
      </c>
      <c r="L67" s="54" t="n">
        <v>-0.0126961549351317</v>
      </c>
      <c r="M67" s="55" t="n">
        <v>-0.0537119660687799</v>
      </c>
      <c r="N67" s="55" t="n">
        <v>0.0283196561985164</v>
      </c>
      <c r="O67" s="6" t="n">
        <v>0.544404401262511</v>
      </c>
      <c r="P67" s="57"/>
      <c r="Q67" s="58"/>
      <c r="R67" s="58"/>
      <c r="S67" s="58"/>
      <c r="T67" s="58"/>
      <c r="U67" s="58"/>
    </row>
    <row r="68" customFormat="false" ht="12" hidden="false" customHeight="false" outlineLevel="0" collapsed="false">
      <c r="A68" s="19" t="n">
        <v>12</v>
      </c>
      <c r="B68" s="2" t="s">
        <v>84</v>
      </c>
      <c r="C68" s="3" t="s">
        <v>25</v>
      </c>
      <c r="D68" s="3" t="s">
        <v>18</v>
      </c>
      <c r="E68" s="52" t="n">
        <v>0.3293714</v>
      </c>
      <c r="F68" s="53" t="n">
        <v>615</v>
      </c>
      <c r="G68" s="54" t="n">
        <v>-0.00716500959889132</v>
      </c>
      <c r="H68" s="55" t="n">
        <v>-0.0381994216165054</v>
      </c>
      <c r="I68" s="55" t="n">
        <v>0.0238694024187227</v>
      </c>
      <c r="J68" s="6" t="n">
        <v>0.65106199381368</v>
      </c>
      <c r="K68" s="56" t="n">
        <v>393</v>
      </c>
      <c r="L68" s="54" t="n">
        <v>-0.0198338801952933</v>
      </c>
      <c r="M68" s="55" t="n">
        <v>-0.056973048034286</v>
      </c>
      <c r="N68" s="55" t="n">
        <v>0.0173052876436993</v>
      </c>
      <c r="O68" s="6" t="n">
        <v>0.295885895475169</v>
      </c>
      <c r="P68" s="57"/>
      <c r="Q68" s="58"/>
      <c r="R68" s="58"/>
      <c r="S68" s="58"/>
      <c r="T68" s="58"/>
      <c r="U68" s="58"/>
    </row>
    <row r="69" customFormat="false" ht="12" hidden="false" customHeight="false" outlineLevel="0" collapsed="false">
      <c r="A69" s="19" t="n">
        <v>12</v>
      </c>
      <c r="B69" s="2" t="s">
        <v>85</v>
      </c>
      <c r="C69" s="3" t="s">
        <v>18</v>
      </c>
      <c r="D69" s="3" t="s">
        <v>25</v>
      </c>
      <c r="E69" s="52" t="n">
        <v>0.4018937</v>
      </c>
      <c r="F69" s="53" t="n">
        <v>617</v>
      </c>
      <c r="G69" s="54" t="n">
        <v>0.00874388162714323</v>
      </c>
      <c r="H69" s="55" t="n">
        <v>-0.0196514033887475</v>
      </c>
      <c r="I69" s="55" t="n">
        <v>0.037139166643034</v>
      </c>
      <c r="J69" s="6" t="n">
        <v>0.546367720789692</v>
      </c>
      <c r="K69" s="56" t="n">
        <v>393</v>
      </c>
      <c r="L69" s="54" t="n">
        <v>0.0291573757185249</v>
      </c>
      <c r="M69" s="55" t="n">
        <v>-0.00704838528366629</v>
      </c>
      <c r="N69" s="55" t="n">
        <v>0.0653631367207161</v>
      </c>
      <c r="O69" s="6" t="n">
        <v>0.115311195215618</v>
      </c>
      <c r="P69" s="57"/>
      <c r="Q69" s="58"/>
      <c r="R69" s="58"/>
      <c r="S69" s="58"/>
      <c r="T69" s="58"/>
      <c r="U69" s="58"/>
    </row>
    <row r="70" customFormat="false" ht="12" hidden="false" customHeight="false" outlineLevel="0" collapsed="false">
      <c r="A70" s="19" t="n">
        <v>12</v>
      </c>
      <c r="B70" s="2" t="s">
        <v>86</v>
      </c>
      <c r="C70" s="3" t="s">
        <v>25</v>
      </c>
      <c r="D70" s="3" t="s">
        <v>18</v>
      </c>
      <c r="E70" s="52" t="n">
        <v>0.4850315</v>
      </c>
      <c r="F70" s="53" t="n">
        <v>619</v>
      </c>
      <c r="G70" s="54" t="n">
        <v>0.0185871028958232</v>
      </c>
      <c r="H70" s="55" t="n">
        <v>-0.00885268032998949</v>
      </c>
      <c r="I70" s="55" t="n">
        <v>0.046026886121636</v>
      </c>
      <c r="J70" s="6" t="n">
        <v>0.184786158086455</v>
      </c>
      <c r="K70" s="56" t="n">
        <v>394</v>
      </c>
      <c r="L70" s="54" t="n">
        <v>0.0263670997780012</v>
      </c>
      <c r="M70" s="55" t="n">
        <v>-0.00910375450795548</v>
      </c>
      <c r="N70" s="55" t="n">
        <v>0.0618379540639578</v>
      </c>
      <c r="O70" s="6" t="n">
        <v>0.145945522613993</v>
      </c>
      <c r="P70" s="57"/>
      <c r="Q70" s="58"/>
      <c r="R70" s="58"/>
      <c r="S70" s="58"/>
      <c r="T70" s="58"/>
      <c r="U70" s="58"/>
    </row>
    <row r="71" customFormat="false" ht="12" hidden="false" customHeight="false" outlineLevel="0" collapsed="false">
      <c r="A71" s="19" t="n">
        <v>12</v>
      </c>
      <c r="B71" s="2" t="s">
        <v>87</v>
      </c>
      <c r="C71" s="3" t="s">
        <v>18</v>
      </c>
      <c r="D71" s="3" t="s">
        <v>25</v>
      </c>
      <c r="E71" s="52" t="n">
        <v>0.0722222</v>
      </c>
      <c r="F71" s="53" t="n">
        <v>612</v>
      </c>
      <c r="G71" s="54" t="n">
        <v>0.0368693688173006</v>
      </c>
      <c r="H71" s="55" t="n">
        <v>-0.0155762431790821</v>
      </c>
      <c r="I71" s="55" t="n">
        <v>0.0893149808136832</v>
      </c>
      <c r="J71" s="6" t="n">
        <v>0.168762770003535</v>
      </c>
      <c r="K71" s="56" t="n">
        <v>392</v>
      </c>
      <c r="L71" s="54" t="n">
        <v>-0.0334807104371567</v>
      </c>
      <c r="M71" s="55" t="n">
        <v>-0.0969506234541922</v>
      </c>
      <c r="N71" s="55" t="n">
        <v>0.0299892025798788</v>
      </c>
      <c r="O71" s="6" t="n">
        <v>0.301861413182007</v>
      </c>
      <c r="P71" s="57"/>
      <c r="Q71" s="58"/>
      <c r="R71" s="58"/>
      <c r="S71" s="58"/>
      <c r="T71" s="58"/>
      <c r="U71" s="58"/>
    </row>
    <row r="72" customFormat="false" ht="12" hidden="false" customHeight="false" outlineLevel="0" collapsed="false">
      <c r="A72" s="19" t="n">
        <v>12</v>
      </c>
      <c r="B72" s="2" t="s">
        <v>88</v>
      </c>
      <c r="C72" s="3" t="s">
        <v>19</v>
      </c>
      <c r="D72" s="3" t="s">
        <v>22</v>
      </c>
      <c r="E72" s="52" t="n">
        <v>0.1082501</v>
      </c>
      <c r="F72" s="53" t="n">
        <v>618</v>
      </c>
      <c r="G72" s="54" t="n">
        <v>0.0264276441912077</v>
      </c>
      <c r="H72" s="55" t="n">
        <v>-0.0198885262349136</v>
      </c>
      <c r="I72" s="55" t="n">
        <v>0.0727438146173291</v>
      </c>
      <c r="J72" s="6" t="n">
        <v>0.263864055040275</v>
      </c>
      <c r="K72" s="56" t="n">
        <v>394</v>
      </c>
      <c r="L72" s="54" t="n">
        <v>0.00437367186493204</v>
      </c>
      <c r="M72" s="55" t="n">
        <v>-0.0523129349756882</v>
      </c>
      <c r="N72" s="55" t="n">
        <v>0.0610602787055522</v>
      </c>
      <c r="O72" s="6" t="n">
        <v>0.879877438184636</v>
      </c>
      <c r="P72" s="57"/>
      <c r="Q72" s="58"/>
      <c r="R72" s="58"/>
      <c r="S72" s="58"/>
      <c r="T72" s="58"/>
      <c r="U72" s="58"/>
    </row>
    <row r="73" customFormat="false" ht="12" hidden="false" customHeight="false" outlineLevel="0" collapsed="false">
      <c r="A73" s="19" t="n">
        <v>12</v>
      </c>
      <c r="B73" s="2" t="s">
        <v>89</v>
      </c>
      <c r="C73" s="3" t="s">
        <v>18</v>
      </c>
      <c r="D73" s="3" t="s">
        <v>19</v>
      </c>
      <c r="E73" s="52" t="n">
        <v>0.3671218</v>
      </c>
      <c r="F73" s="53" t="n">
        <v>619</v>
      </c>
      <c r="G73" s="54" t="n">
        <v>0.0118224632903643</v>
      </c>
      <c r="H73" s="55" t="n">
        <v>-0.0176940861070507</v>
      </c>
      <c r="I73" s="55" t="n">
        <v>0.0413390126877793</v>
      </c>
      <c r="J73" s="6" t="n">
        <v>0.432729389508682</v>
      </c>
      <c r="K73" s="56" t="n">
        <v>394</v>
      </c>
      <c r="L73" s="54" t="n">
        <v>0.0266558756291341</v>
      </c>
      <c r="M73" s="55" t="n">
        <v>-0.00993472998898462</v>
      </c>
      <c r="N73" s="55" t="n">
        <v>0.0632464812472529</v>
      </c>
      <c r="O73" s="6" t="n">
        <v>0.154147345870796</v>
      </c>
      <c r="P73" s="57"/>
      <c r="Q73" s="58"/>
      <c r="R73" s="58"/>
      <c r="S73" s="58"/>
      <c r="T73" s="58"/>
      <c r="U73" s="58"/>
    </row>
    <row r="74" customFormat="false" ht="12" hidden="false" customHeight="false" outlineLevel="0" collapsed="false">
      <c r="A74" s="19" t="n">
        <v>12</v>
      </c>
      <c r="B74" s="2" t="s">
        <v>90</v>
      </c>
      <c r="C74" s="3" t="s">
        <v>19</v>
      </c>
      <c r="D74" s="3" t="s">
        <v>22</v>
      </c>
      <c r="E74" s="52" t="n">
        <v>0.1070675</v>
      </c>
      <c r="F74" s="53" t="n">
        <v>617</v>
      </c>
      <c r="G74" s="54" t="n">
        <v>0.00938495870962527</v>
      </c>
      <c r="H74" s="55" t="n">
        <v>-0.0365164008868654</v>
      </c>
      <c r="I74" s="55" t="n">
        <v>0.055286318306116</v>
      </c>
      <c r="J74" s="6" t="n">
        <v>0.688756579502414</v>
      </c>
      <c r="K74" s="56" t="n">
        <v>393</v>
      </c>
      <c r="L74" s="54" t="n">
        <v>0.00475073082910647</v>
      </c>
      <c r="M74" s="55" t="n">
        <v>-0.052641838564574</v>
      </c>
      <c r="N74" s="55" t="n">
        <v>0.0621433002227869</v>
      </c>
      <c r="O74" s="6" t="n">
        <v>0.87120068654747</v>
      </c>
      <c r="P74" s="57"/>
      <c r="Q74" s="58"/>
      <c r="R74" s="58"/>
      <c r="S74" s="58"/>
      <c r="T74" s="58"/>
      <c r="U74" s="58"/>
    </row>
    <row r="75" customFormat="false" ht="12" hidden="false" customHeight="false" outlineLevel="0" collapsed="false">
      <c r="A75" s="19" t="n">
        <v>12</v>
      </c>
      <c r="B75" s="2" t="s">
        <v>91</v>
      </c>
      <c r="C75" s="3" t="s">
        <v>25</v>
      </c>
      <c r="D75" s="3" t="s">
        <v>18</v>
      </c>
      <c r="E75" s="52" t="n">
        <v>0.1071992</v>
      </c>
      <c r="F75" s="53" t="n">
        <v>619</v>
      </c>
      <c r="G75" s="54" t="n">
        <v>0.0169538859448132</v>
      </c>
      <c r="H75" s="55" t="n">
        <v>-0.0289341250532612</v>
      </c>
      <c r="I75" s="55" t="n">
        <v>0.0628418969428876</v>
      </c>
      <c r="J75" s="6" t="n">
        <v>0.469261836243119</v>
      </c>
      <c r="K75" s="56" t="n">
        <v>393</v>
      </c>
      <c r="L75" s="54" t="n">
        <v>0.00205392473867059</v>
      </c>
      <c r="M75" s="55" t="n">
        <v>-0.0546796582907909</v>
      </c>
      <c r="N75" s="55" t="n">
        <v>0.0587875077681321</v>
      </c>
      <c r="O75" s="6" t="n">
        <v>0.943467974703579</v>
      </c>
      <c r="P75" s="57"/>
      <c r="Q75" s="58"/>
      <c r="R75" s="58"/>
      <c r="S75" s="58"/>
      <c r="T75" s="58"/>
      <c r="U75" s="58"/>
    </row>
    <row r="76" customFormat="false" ht="12" hidden="false" customHeight="false" outlineLevel="0" collapsed="false">
      <c r="A76" s="19" t="n">
        <v>12</v>
      </c>
      <c r="B76" s="2" t="s">
        <v>92</v>
      </c>
      <c r="C76" s="3" t="s">
        <v>19</v>
      </c>
      <c r="D76" s="3" t="s">
        <v>18</v>
      </c>
      <c r="E76" s="52" t="n">
        <v>0.1068421</v>
      </c>
      <c r="F76" s="53" t="n">
        <v>616</v>
      </c>
      <c r="G76" s="54" t="n">
        <v>0.0161187818855717</v>
      </c>
      <c r="H76" s="55" t="n">
        <v>-0.0300177080732727</v>
      </c>
      <c r="I76" s="55" t="n">
        <v>0.062255271844416</v>
      </c>
      <c r="J76" s="6" t="n">
        <v>0.493758176616827</v>
      </c>
      <c r="K76" s="56" t="n">
        <v>394</v>
      </c>
      <c r="L76" s="54" t="n">
        <v>0.00295133204460581</v>
      </c>
      <c r="M76" s="55" t="n">
        <v>-0.0533455538145574</v>
      </c>
      <c r="N76" s="55" t="n">
        <v>0.059248217903769</v>
      </c>
      <c r="O76" s="6" t="n">
        <v>0.918212986617448</v>
      </c>
      <c r="P76" s="57"/>
      <c r="Q76" s="58"/>
      <c r="R76" s="58"/>
      <c r="S76" s="58"/>
      <c r="T76" s="58"/>
      <c r="U76" s="58"/>
    </row>
    <row r="77" customFormat="false" ht="12" hidden="false" customHeight="false" outlineLevel="0" collapsed="false">
      <c r="A77" s="19" t="n">
        <v>12</v>
      </c>
      <c r="B77" s="2" t="s">
        <v>93</v>
      </c>
      <c r="C77" s="3" t="s">
        <v>25</v>
      </c>
      <c r="D77" s="3" t="s">
        <v>22</v>
      </c>
      <c r="E77" s="52" t="n">
        <v>0.4936942</v>
      </c>
      <c r="F77" s="53" t="n">
        <v>619</v>
      </c>
      <c r="G77" s="54" t="n">
        <v>-0.00393457776599436</v>
      </c>
      <c r="H77" s="55" t="n">
        <v>-0.0325848271345697</v>
      </c>
      <c r="I77" s="55" t="n">
        <v>0.024715671602581</v>
      </c>
      <c r="J77" s="6" t="n">
        <v>0.787890080543918</v>
      </c>
      <c r="K77" s="56" t="n">
        <v>394</v>
      </c>
      <c r="L77" s="54" t="n">
        <v>-0.00950095936832348</v>
      </c>
      <c r="M77" s="55" t="n">
        <v>-0.0444751275711012</v>
      </c>
      <c r="N77" s="55" t="n">
        <v>0.0254732088344542</v>
      </c>
      <c r="O77" s="6" t="n">
        <v>0.594723305356604</v>
      </c>
      <c r="P77" s="57"/>
      <c r="Q77" s="58"/>
      <c r="R77" s="58"/>
      <c r="S77" s="58"/>
      <c r="T77" s="58"/>
      <c r="U77" s="58"/>
    </row>
    <row r="78" customFormat="false" ht="12" hidden="false" customHeight="false" outlineLevel="0" collapsed="false">
      <c r="A78" s="19" t="n">
        <v>12</v>
      </c>
      <c r="B78" s="2" t="s">
        <v>94</v>
      </c>
      <c r="C78" s="3" t="s">
        <v>25</v>
      </c>
      <c r="D78" s="3" t="s">
        <v>18</v>
      </c>
      <c r="E78" s="52" t="n">
        <v>0.4056753</v>
      </c>
      <c r="F78" s="53" t="n">
        <v>619</v>
      </c>
      <c r="G78" s="54" t="n">
        <v>-0.00812692417497194</v>
      </c>
      <c r="H78" s="55" t="n">
        <v>-0.0366714080117001</v>
      </c>
      <c r="I78" s="55" t="n">
        <v>0.0204175596617562</v>
      </c>
      <c r="J78" s="6" t="n">
        <v>0.577025817321009</v>
      </c>
      <c r="K78" s="56" t="n">
        <v>394</v>
      </c>
      <c r="L78" s="54" t="n">
        <v>-0.010090501070352</v>
      </c>
      <c r="M78" s="55" t="n">
        <v>-0.045971492103272</v>
      </c>
      <c r="N78" s="55" t="n">
        <v>0.025790489962568</v>
      </c>
      <c r="O78" s="6" t="n">
        <v>0.581823746201462</v>
      </c>
      <c r="P78" s="57"/>
      <c r="Q78" s="58"/>
      <c r="R78" s="58"/>
      <c r="S78" s="58"/>
      <c r="T78" s="58"/>
      <c r="U78" s="58"/>
    </row>
    <row r="79" customFormat="false" ht="12" hidden="false" customHeight="false" outlineLevel="0" collapsed="false">
      <c r="A79" s="19" t="n">
        <v>12</v>
      </c>
      <c r="B79" s="2" t="s">
        <v>95</v>
      </c>
      <c r="C79" s="3" t="s">
        <v>18</v>
      </c>
      <c r="D79" s="3" t="s">
        <v>19</v>
      </c>
      <c r="E79" s="52" t="n">
        <v>0.4883966</v>
      </c>
      <c r="F79" s="53" t="n">
        <v>618</v>
      </c>
      <c r="G79" s="54" t="n">
        <v>-0.00264970341827984</v>
      </c>
      <c r="H79" s="55" t="n">
        <v>-0.0314771074572317</v>
      </c>
      <c r="I79" s="55" t="n">
        <v>0.0261777006206721</v>
      </c>
      <c r="J79" s="6" t="n">
        <v>0.857090398437164</v>
      </c>
      <c r="K79" s="56" t="n">
        <v>392</v>
      </c>
      <c r="L79" s="54" t="n">
        <v>-0.0153563269946246</v>
      </c>
      <c r="M79" s="55" t="n">
        <v>-0.0503029112435981</v>
      </c>
      <c r="N79" s="55" t="n">
        <v>0.0195902572543489</v>
      </c>
      <c r="O79" s="6" t="n">
        <v>0.38963208742283</v>
      </c>
      <c r="P79" s="57"/>
      <c r="Q79" s="58"/>
      <c r="R79" s="58"/>
      <c r="S79" s="58"/>
      <c r="T79" s="58"/>
      <c r="U79" s="58"/>
    </row>
    <row r="80" customFormat="false" ht="12" hidden="false" customHeight="false" outlineLevel="0" collapsed="false">
      <c r="A80" s="19" t="n">
        <v>12</v>
      </c>
      <c r="B80" s="2" t="s">
        <v>96</v>
      </c>
      <c r="C80" s="3" t="s">
        <v>18</v>
      </c>
      <c r="D80" s="3" t="s">
        <v>25</v>
      </c>
      <c r="E80" s="52" t="n">
        <v>0.1087987</v>
      </c>
      <c r="F80" s="53" t="n">
        <v>618</v>
      </c>
      <c r="G80" s="54" t="n">
        <v>0.0154043779715601</v>
      </c>
      <c r="H80" s="55" t="n">
        <v>-0.0302715791040303</v>
      </c>
      <c r="I80" s="55" t="n">
        <v>0.0610803350471505</v>
      </c>
      <c r="J80" s="6" t="n">
        <v>0.508856893619161</v>
      </c>
      <c r="K80" s="56" t="n">
        <v>392</v>
      </c>
      <c r="L80" s="54" t="n">
        <v>0.00420361479489095</v>
      </c>
      <c r="M80" s="55" t="n">
        <v>-0.0516152458843185</v>
      </c>
      <c r="N80" s="55" t="n">
        <v>0.0600224754741004</v>
      </c>
      <c r="O80" s="6" t="n">
        <v>0.882732458592205</v>
      </c>
      <c r="P80" s="57"/>
      <c r="Q80" s="58"/>
      <c r="R80" s="58"/>
      <c r="S80" s="58"/>
      <c r="T80" s="58"/>
      <c r="U80" s="58"/>
    </row>
    <row r="81" customFormat="false" ht="12" hidden="false" customHeight="false" outlineLevel="0" collapsed="false">
      <c r="A81" s="19" t="n">
        <v>12</v>
      </c>
      <c r="B81" s="2" t="s">
        <v>97</v>
      </c>
      <c r="C81" s="3" t="s">
        <v>19</v>
      </c>
      <c r="D81" s="3" t="s">
        <v>22</v>
      </c>
      <c r="E81" s="52" t="n">
        <v>0.3431579</v>
      </c>
      <c r="F81" s="53" t="n">
        <v>619</v>
      </c>
      <c r="G81" s="54" t="n">
        <v>-0.00494424280399664</v>
      </c>
      <c r="H81" s="55" t="n">
        <v>-0.0354924624677574</v>
      </c>
      <c r="I81" s="55" t="n">
        <v>0.0256039768597641</v>
      </c>
      <c r="J81" s="6" t="n">
        <v>0.751181775051232</v>
      </c>
      <c r="K81" s="56" t="n">
        <v>393</v>
      </c>
      <c r="L81" s="54" t="n">
        <v>-0.0248241295974608</v>
      </c>
      <c r="M81" s="55" t="n">
        <v>-0.0606670731713126</v>
      </c>
      <c r="N81" s="55" t="n">
        <v>0.011018813976391</v>
      </c>
      <c r="O81" s="6" t="n">
        <v>0.175427685094552</v>
      </c>
      <c r="P81" s="57"/>
      <c r="Q81" s="58"/>
      <c r="R81" s="58"/>
      <c r="S81" s="58"/>
      <c r="T81" s="58"/>
      <c r="U81" s="58"/>
    </row>
    <row r="82" customFormat="false" ht="12" hidden="false" customHeight="false" outlineLevel="0" collapsed="false">
      <c r="A82" s="8"/>
      <c r="B82" s="40" t="s">
        <v>98</v>
      </c>
      <c r="C82" s="10"/>
      <c r="D82" s="10"/>
      <c r="E82" s="11"/>
      <c r="F82" s="63"/>
      <c r="G82" s="63"/>
      <c r="H82" s="64" t="s">
        <v>16</v>
      </c>
      <c r="I82" s="64"/>
      <c r="J82" s="65"/>
      <c r="K82" s="66"/>
      <c r="L82" s="63"/>
      <c r="M82" s="63"/>
      <c r="N82" s="63"/>
      <c r="O82" s="65"/>
      <c r="P82" s="67"/>
    </row>
    <row r="83" customFormat="false" ht="12" hidden="false" customHeight="false" outlineLevel="0" collapsed="false">
      <c r="A83" s="19" t="n">
        <v>17</v>
      </c>
      <c r="B83" s="2" t="s">
        <v>99</v>
      </c>
      <c r="C83" s="3" t="s">
        <v>18</v>
      </c>
      <c r="D83" s="3" t="s">
        <v>19</v>
      </c>
      <c r="E83" s="52" t="n">
        <v>0.1406995</v>
      </c>
      <c r="F83" s="68" t="n">
        <v>611</v>
      </c>
      <c r="G83" s="69" t="n">
        <v>-0.0176443973301126</v>
      </c>
      <c r="H83" s="55" t="n">
        <v>-0.058761151009365</v>
      </c>
      <c r="I83" s="55" t="n">
        <v>0.0234723563491398</v>
      </c>
      <c r="J83" s="60" t="n">
        <v>0.400641347468576</v>
      </c>
      <c r="K83" s="70" t="n">
        <v>392</v>
      </c>
      <c r="L83" s="69" t="n">
        <v>-0.00411934388962418</v>
      </c>
      <c r="M83" s="55" t="n">
        <v>-0.0535926273862323</v>
      </c>
      <c r="N83" s="55" t="n">
        <v>0.045353939606984</v>
      </c>
      <c r="O83" s="60" t="n">
        <v>0.870449499240384</v>
      </c>
      <c r="P83" s="57"/>
      <c r="Q83" s="71"/>
      <c r="R83" s="71"/>
      <c r="S83" s="72"/>
      <c r="T83" s="71"/>
      <c r="U83" s="71"/>
      <c r="V83" s="71"/>
    </row>
    <row r="84" customFormat="false" ht="12" hidden="false" customHeight="false" outlineLevel="0" collapsed="false">
      <c r="A84" s="19" t="n">
        <v>17</v>
      </c>
      <c r="B84" s="2" t="s">
        <v>100</v>
      </c>
      <c r="C84" s="3" t="s">
        <v>22</v>
      </c>
      <c r="D84" s="3" t="s">
        <v>19</v>
      </c>
      <c r="E84" s="52" t="n">
        <v>0.4063331</v>
      </c>
      <c r="F84" s="68" t="n">
        <v>612</v>
      </c>
      <c r="G84" s="69" t="n">
        <v>-0.00136730182044221</v>
      </c>
      <c r="H84" s="55" t="n">
        <v>-0.0308066030755267</v>
      </c>
      <c r="I84" s="55" t="n">
        <v>0.0280719994346423</v>
      </c>
      <c r="J84" s="60" t="n">
        <v>0.927497869746721</v>
      </c>
      <c r="K84" s="70" t="n">
        <v>392</v>
      </c>
      <c r="L84" s="69" t="n">
        <v>-0.00773511540120935</v>
      </c>
      <c r="M84" s="55" t="n">
        <v>-0.0425390595480514</v>
      </c>
      <c r="N84" s="55" t="n">
        <v>0.0270688287456327</v>
      </c>
      <c r="O84" s="60" t="n">
        <v>0.663374164018948</v>
      </c>
      <c r="P84" s="57"/>
      <c r="Q84" s="71"/>
      <c r="R84" s="71"/>
      <c r="S84" s="72"/>
      <c r="T84" s="71"/>
      <c r="U84" s="71"/>
      <c r="V84" s="71"/>
    </row>
    <row r="85" customFormat="false" ht="12" hidden="false" customHeight="false" outlineLevel="0" collapsed="false">
      <c r="A85" s="19" t="n">
        <v>17</v>
      </c>
      <c r="B85" s="2" t="s">
        <v>101</v>
      </c>
      <c r="C85" s="3" t="s">
        <v>19</v>
      </c>
      <c r="D85" s="3" t="s">
        <v>22</v>
      </c>
      <c r="E85" s="52" t="n">
        <v>0.43</v>
      </c>
      <c r="F85" s="68" t="n">
        <v>611</v>
      </c>
      <c r="G85" s="69" t="n">
        <v>-0.00325254219505755</v>
      </c>
      <c r="H85" s="55" t="n">
        <v>-0.0328278007811788</v>
      </c>
      <c r="I85" s="55" t="n">
        <v>0.0263227163910637</v>
      </c>
      <c r="J85" s="60" t="n">
        <v>0.829411438939988</v>
      </c>
      <c r="K85" s="70" t="n">
        <v>400</v>
      </c>
      <c r="L85" s="69" t="n">
        <v>-0.0119095012360642</v>
      </c>
      <c r="M85" s="55" t="n">
        <v>-0.0461826562882285</v>
      </c>
      <c r="N85" s="55" t="n">
        <v>0.0223636538161001</v>
      </c>
      <c r="O85" s="60" t="n">
        <v>0.496236701414152</v>
      </c>
      <c r="P85" s="57"/>
      <c r="Q85" s="71"/>
      <c r="R85" s="71"/>
      <c r="S85" s="72"/>
      <c r="T85" s="71"/>
      <c r="U85" s="71"/>
      <c r="V85" s="71"/>
    </row>
    <row r="86" customFormat="false" ht="12" hidden="false" customHeight="false" outlineLevel="0" collapsed="false">
      <c r="A86" s="19" t="n">
        <v>17</v>
      </c>
      <c r="B86" s="2" t="s">
        <v>102</v>
      </c>
      <c r="C86" s="3" t="s">
        <v>18</v>
      </c>
      <c r="D86" s="3" t="s">
        <v>19</v>
      </c>
      <c r="E86" s="52" t="n">
        <v>0.2377438</v>
      </c>
      <c r="F86" s="68" t="n">
        <v>616</v>
      </c>
      <c r="G86" s="69" t="n">
        <v>-0.0143822733076418</v>
      </c>
      <c r="H86" s="55" t="n">
        <v>-0.0479806667578116</v>
      </c>
      <c r="I86" s="55" t="n">
        <v>0.019216120142528</v>
      </c>
      <c r="J86" s="60" t="n">
        <v>0.401802999874062</v>
      </c>
      <c r="K86" s="70" t="n">
        <v>394</v>
      </c>
      <c r="L86" s="69" t="n">
        <v>0.0179674486867873</v>
      </c>
      <c r="M86" s="55" t="n">
        <v>-0.0209600798694547</v>
      </c>
      <c r="N86" s="55" t="n">
        <v>0.0568949772430292</v>
      </c>
      <c r="O86" s="60" t="n">
        <v>0.366222614428349</v>
      </c>
      <c r="P86" s="57"/>
      <c r="Q86" s="71"/>
      <c r="R86" s="71"/>
      <c r="S86" s="72"/>
      <c r="T86" s="71"/>
      <c r="U86" s="71"/>
      <c r="V86" s="71"/>
    </row>
    <row r="87" customFormat="false" ht="12" hidden="false" customHeight="false" outlineLevel="0" collapsed="false">
      <c r="A87" s="19" t="n">
        <v>17</v>
      </c>
      <c r="B87" s="2" t="s">
        <v>103</v>
      </c>
      <c r="C87" s="3" t="s">
        <v>22</v>
      </c>
      <c r="D87" s="3" t="s">
        <v>19</v>
      </c>
      <c r="E87" s="52" t="n">
        <v>0.4342451</v>
      </c>
      <c r="F87" s="68" t="n">
        <v>619</v>
      </c>
      <c r="G87" s="69" t="n">
        <v>0.00426508192248664</v>
      </c>
      <c r="H87" s="55" t="n">
        <v>-0.0250078166829896</v>
      </c>
      <c r="I87" s="55" t="n">
        <v>0.0335379805279628</v>
      </c>
      <c r="J87" s="60" t="n">
        <v>0.775303870008252</v>
      </c>
      <c r="K87" s="70" t="n">
        <v>392</v>
      </c>
      <c r="L87" s="69" t="n">
        <v>0.00876777227796123</v>
      </c>
      <c r="M87" s="55" t="n">
        <v>-0.0260224956903567</v>
      </c>
      <c r="N87" s="55" t="n">
        <v>0.0435580402462791</v>
      </c>
      <c r="O87" s="60" t="n">
        <v>0.621620857883481</v>
      </c>
      <c r="P87" s="57"/>
      <c r="Q87" s="71"/>
      <c r="R87" s="71"/>
      <c r="S87" s="72"/>
      <c r="T87" s="71"/>
      <c r="U87" s="71"/>
      <c r="V87" s="71"/>
    </row>
    <row r="88" customFormat="false" ht="12" hidden="false" customHeight="false" outlineLevel="0" collapsed="false">
      <c r="A88" s="19" t="n">
        <v>17</v>
      </c>
      <c r="B88" s="2" t="s">
        <v>104</v>
      </c>
      <c r="C88" s="3" t="s">
        <v>19</v>
      </c>
      <c r="D88" s="3" t="s">
        <v>18</v>
      </c>
      <c r="E88" s="52" t="n">
        <v>0.4061514</v>
      </c>
      <c r="F88" s="68" t="n">
        <v>618</v>
      </c>
      <c r="G88" s="69" t="n">
        <v>-0.0142757315163912</v>
      </c>
      <c r="H88" s="55" t="n">
        <v>-0.043795690758226</v>
      </c>
      <c r="I88" s="55" t="n">
        <v>0.0152442277254435</v>
      </c>
      <c r="J88" s="60" t="n">
        <v>0.343594913303844</v>
      </c>
      <c r="K88" s="70" t="n">
        <v>394</v>
      </c>
      <c r="L88" s="69" t="n">
        <v>0.0203380364835372</v>
      </c>
      <c r="M88" s="55" t="n">
        <v>-0.0139116476181102</v>
      </c>
      <c r="N88" s="55" t="n">
        <v>0.0545877205851846</v>
      </c>
      <c r="O88" s="60" t="n">
        <v>0.245224678221726</v>
      </c>
      <c r="P88" s="57"/>
      <c r="Q88" s="71"/>
      <c r="R88" s="71"/>
      <c r="S88" s="72"/>
      <c r="T88" s="71"/>
      <c r="U88" s="71"/>
      <c r="V88" s="71"/>
    </row>
    <row r="89" customFormat="false" ht="12" hidden="false" customHeight="false" outlineLevel="0" collapsed="false">
      <c r="A89" s="19" t="n">
        <v>17</v>
      </c>
      <c r="B89" s="2" t="s">
        <v>105</v>
      </c>
      <c r="C89" s="3" t="s">
        <v>22</v>
      </c>
      <c r="D89" s="3" t="s">
        <v>19</v>
      </c>
      <c r="E89" s="52" t="n">
        <v>0.1863158</v>
      </c>
      <c r="F89" s="68" t="n">
        <v>618</v>
      </c>
      <c r="G89" s="69" t="n">
        <v>0.0310218038125882</v>
      </c>
      <c r="H89" s="55" t="n">
        <v>-0.00680581299698914</v>
      </c>
      <c r="I89" s="55" t="n">
        <v>0.0688494206221656</v>
      </c>
      <c r="J89" s="60" t="n">
        <v>0.108494148896474</v>
      </c>
      <c r="K89" s="70" t="n">
        <v>393</v>
      </c>
      <c r="L89" s="69" t="n">
        <v>-0.0147215579868568</v>
      </c>
      <c r="M89" s="55" t="n">
        <v>-0.0581899041254659</v>
      </c>
      <c r="N89" s="55" t="n">
        <v>0.0287467881517523</v>
      </c>
      <c r="O89" s="60" t="n">
        <v>0.507215834959081</v>
      </c>
      <c r="P89" s="57"/>
      <c r="Q89" s="71"/>
      <c r="R89" s="71"/>
      <c r="S89" s="72"/>
      <c r="T89" s="71"/>
      <c r="U89" s="71"/>
      <c r="V89" s="71"/>
    </row>
    <row r="90" customFormat="false" ht="12" hidden="false" customHeight="false" outlineLevel="0" collapsed="false">
      <c r="A90" s="19" t="n">
        <v>17</v>
      </c>
      <c r="B90" s="2" t="s">
        <v>106</v>
      </c>
      <c r="C90" s="3" t="s">
        <v>22</v>
      </c>
      <c r="D90" s="3" t="s">
        <v>25</v>
      </c>
      <c r="E90" s="52" t="n">
        <v>0.3956362</v>
      </c>
      <c r="F90" s="68" t="n">
        <v>618</v>
      </c>
      <c r="G90" s="69" t="n">
        <v>-0.0162221801037505</v>
      </c>
      <c r="H90" s="55" t="n">
        <v>-0.0453272401798252</v>
      </c>
      <c r="I90" s="55" t="n">
        <v>0.0128828799723243</v>
      </c>
      <c r="J90" s="60" t="n">
        <v>0.275073047002848</v>
      </c>
      <c r="K90" s="70" t="n">
        <v>394</v>
      </c>
      <c r="L90" s="69" t="n">
        <v>-0.00986747873217136</v>
      </c>
      <c r="M90" s="55" t="n">
        <v>-0.0446107108113061</v>
      </c>
      <c r="N90" s="55" t="n">
        <v>0.0248757533469634</v>
      </c>
      <c r="O90" s="60" t="n">
        <v>0.57809274138619</v>
      </c>
      <c r="P90" s="57"/>
      <c r="Q90" s="71"/>
      <c r="R90" s="71"/>
      <c r="S90" s="72"/>
      <c r="T90" s="71"/>
      <c r="U90" s="71"/>
      <c r="V90" s="71"/>
    </row>
    <row r="91" customFormat="false" ht="12" hidden="false" customHeight="false" outlineLevel="0" collapsed="false">
      <c r="A91" s="19" t="n">
        <v>17</v>
      </c>
      <c r="B91" s="2" t="s">
        <v>107</v>
      </c>
      <c r="C91" s="3" t="s">
        <v>22</v>
      </c>
      <c r="D91" s="3" t="s">
        <v>19</v>
      </c>
      <c r="E91" s="52" t="n">
        <v>0.2174027</v>
      </c>
      <c r="F91" s="68" t="n">
        <v>618</v>
      </c>
      <c r="G91" s="69" t="n">
        <v>-0.0101272326884333</v>
      </c>
      <c r="H91" s="55" t="n">
        <v>-0.0463669385598934</v>
      </c>
      <c r="I91" s="55" t="n">
        <v>0.0261124731830269</v>
      </c>
      <c r="J91" s="60" t="n">
        <v>0.584089785998326</v>
      </c>
      <c r="K91" s="70" t="n">
        <v>394</v>
      </c>
      <c r="L91" s="69" t="n">
        <v>0.0103839630262909</v>
      </c>
      <c r="M91" s="55" t="n">
        <v>-0.032674113068799</v>
      </c>
      <c r="N91" s="55" t="n">
        <v>0.0534420391213809</v>
      </c>
      <c r="O91" s="60" t="n">
        <v>0.636720838397304</v>
      </c>
      <c r="P91" s="57"/>
      <c r="Q91" s="71"/>
      <c r="R91" s="71"/>
      <c r="S91" s="72"/>
      <c r="T91" s="71"/>
      <c r="U91" s="71"/>
      <c r="V91" s="71"/>
    </row>
    <row r="92" customFormat="false" ht="12" hidden="false" customHeight="false" outlineLevel="0" collapsed="false">
      <c r="A92" s="19" t="n">
        <v>17</v>
      </c>
      <c r="B92" s="2" t="s">
        <v>108</v>
      </c>
      <c r="C92" s="3" t="s">
        <v>19</v>
      </c>
      <c r="D92" s="3" t="s">
        <v>22</v>
      </c>
      <c r="E92" s="52" t="n">
        <v>0.345163</v>
      </c>
      <c r="F92" s="68" t="n">
        <v>619</v>
      </c>
      <c r="G92" s="69" t="n">
        <v>0.0203591734313732</v>
      </c>
      <c r="H92" s="55" t="n">
        <v>-0.0102416707338231</v>
      </c>
      <c r="I92" s="55" t="n">
        <v>0.0509600175965695</v>
      </c>
      <c r="J92" s="60" t="n">
        <v>0.192729621681587</v>
      </c>
      <c r="K92" s="70" t="n">
        <v>394</v>
      </c>
      <c r="L92" s="69" t="n">
        <v>0.00102150216977615</v>
      </c>
      <c r="M92" s="55" t="n">
        <v>-0.0345181867061582</v>
      </c>
      <c r="N92" s="55" t="n">
        <v>0.0365611910457105</v>
      </c>
      <c r="O92" s="60" t="n">
        <v>0.955103893023946</v>
      </c>
      <c r="P92" s="57"/>
      <c r="Q92" s="71"/>
      <c r="R92" s="71"/>
      <c r="S92" s="72"/>
      <c r="T92" s="71"/>
      <c r="U92" s="71"/>
      <c r="V92" s="71"/>
    </row>
    <row r="93" customFormat="false" ht="12" hidden="false" customHeight="false" outlineLevel="0" collapsed="false">
      <c r="A93" s="19" t="n">
        <v>17</v>
      </c>
      <c r="B93" s="2" t="s">
        <v>109</v>
      </c>
      <c r="C93" s="3" t="s">
        <v>18</v>
      </c>
      <c r="D93" s="3" t="s">
        <v>25</v>
      </c>
      <c r="E93" s="52" t="n">
        <v>0.3992105</v>
      </c>
      <c r="F93" s="68" t="n">
        <v>619</v>
      </c>
      <c r="G93" s="69" t="n">
        <v>-0.0217968989050035</v>
      </c>
      <c r="H93" s="55" t="n">
        <v>-0.0508485622537604</v>
      </c>
      <c r="I93" s="55" t="n">
        <v>0.00725476444375328</v>
      </c>
      <c r="J93" s="60" t="n">
        <v>0.14192767189767</v>
      </c>
      <c r="K93" s="70" t="n">
        <v>394</v>
      </c>
      <c r="L93" s="69" t="n">
        <v>-0.00542864834484234</v>
      </c>
      <c r="M93" s="55" t="n">
        <v>-0.0410058067873708</v>
      </c>
      <c r="N93" s="55" t="n">
        <v>0.0301485100976861</v>
      </c>
      <c r="O93" s="60" t="n">
        <v>0.765048136378222</v>
      </c>
      <c r="P93" s="57"/>
      <c r="Q93" s="71"/>
      <c r="R93" s="71"/>
      <c r="S93" s="72"/>
      <c r="T93" s="71"/>
      <c r="U93" s="71"/>
      <c r="V93" s="71"/>
    </row>
    <row r="94" customFormat="false" ht="12" hidden="false" customHeight="false" outlineLevel="0" collapsed="false">
      <c r="A94" s="19" t="n">
        <v>17</v>
      </c>
      <c r="B94" s="2" t="s">
        <v>110</v>
      </c>
      <c r="C94" s="3" t="s">
        <v>18</v>
      </c>
      <c r="D94" s="3" t="s">
        <v>25</v>
      </c>
      <c r="E94" s="52" t="n">
        <v>0.24</v>
      </c>
      <c r="F94" s="68" t="n">
        <v>602</v>
      </c>
      <c r="G94" s="69" t="n">
        <v>0.00431164576467207</v>
      </c>
      <c r="H94" s="55" t="n">
        <v>-0.0303153392495367</v>
      </c>
      <c r="I94" s="55" t="n">
        <v>0.0389386307788808</v>
      </c>
      <c r="J94" s="60" t="n">
        <v>0.807277528551068</v>
      </c>
      <c r="K94" s="70" t="n">
        <v>391</v>
      </c>
      <c r="L94" s="69" t="n">
        <v>0.0108622999746078</v>
      </c>
      <c r="M94" s="61" t="n">
        <v>-0.0306864844632179</v>
      </c>
      <c r="N94" s="61" t="n">
        <v>0.0524110844124335</v>
      </c>
      <c r="O94" s="60" t="n">
        <v>0.608668334115048</v>
      </c>
      <c r="P94" s="57"/>
      <c r="Q94" s="71"/>
      <c r="R94" s="71"/>
      <c r="S94" s="72"/>
      <c r="T94" s="71"/>
      <c r="U94" s="71"/>
      <c r="V94" s="71"/>
    </row>
    <row r="95" customFormat="false" ht="12" hidden="false" customHeight="false" outlineLevel="0" collapsed="false">
      <c r="A95" s="19" t="n">
        <v>17</v>
      </c>
      <c r="B95" s="2" t="s">
        <v>111</v>
      </c>
      <c r="C95" s="3" t="s">
        <v>18</v>
      </c>
      <c r="D95" s="3" t="s">
        <v>25</v>
      </c>
      <c r="E95" s="52" t="n">
        <v>0.4104517</v>
      </c>
      <c r="F95" s="68" t="n">
        <v>619</v>
      </c>
      <c r="G95" s="69" t="n">
        <v>0.0138279816974256</v>
      </c>
      <c r="H95" s="55" t="n">
        <v>-0.0146910000537871</v>
      </c>
      <c r="I95" s="55" t="n">
        <v>0.0423469634486384</v>
      </c>
      <c r="J95" s="60" t="n">
        <v>0.342312594716415</v>
      </c>
      <c r="K95" s="70" t="n">
        <v>394</v>
      </c>
      <c r="L95" s="69" t="n">
        <v>-0.00487230955263295</v>
      </c>
      <c r="M95" s="55" t="n">
        <v>-0.0391190186873957</v>
      </c>
      <c r="N95" s="55" t="n">
        <v>0.0293743995821298</v>
      </c>
      <c r="O95" s="60" t="n">
        <v>0.780512087665988</v>
      </c>
      <c r="P95" s="57"/>
      <c r="Q95" s="71"/>
      <c r="R95" s="71"/>
      <c r="S95" s="72"/>
      <c r="T95" s="71"/>
      <c r="U95" s="71"/>
      <c r="V95" s="71"/>
    </row>
    <row r="96" customFormat="false" ht="12" hidden="false" customHeight="false" outlineLevel="0" collapsed="false">
      <c r="A96" s="19" t="n">
        <v>17</v>
      </c>
      <c r="B96" s="2" t="s">
        <v>112</v>
      </c>
      <c r="C96" s="3" t="s">
        <v>22</v>
      </c>
      <c r="D96" s="3" t="s">
        <v>19</v>
      </c>
      <c r="E96" s="52" t="n">
        <v>0.2292542</v>
      </c>
      <c r="F96" s="68" t="n">
        <v>619</v>
      </c>
      <c r="G96" s="69" t="n">
        <v>0.00137192082581206</v>
      </c>
      <c r="H96" s="55" t="n">
        <v>-0.0324568640310372</v>
      </c>
      <c r="I96" s="55" t="n">
        <v>0.0352007056826613</v>
      </c>
      <c r="J96" s="60" t="n">
        <v>0.936671720058468</v>
      </c>
      <c r="K96" s="70" t="n">
        <v>394</v>
      </c>
      <c r="L96" s="69" t="n">
        <v>0.00558660313290881</v>
      </c>
      <c r="M96" s="55" t="n">
        <v>-0.0362393077391299</v>
      </c>
      <c r="N96" s="55" t="n">
        <v>0.0474125140049475</v>
      </c>
      <c r="O96" s="60" t="n">
        <v>0.793626915811551</v>
      </c>
      <c r="P96" s="57"/>
      <c r="Q96" s="71"/>
      <c r="R96" s="71"/>
      <c r="S96" s="72"/>
      <c r="T96" s="71"/>
      <c r="U96" s="71"/>
      <c r="V96" s="71"/>
    </row>
    <row r="97" customFormat="false" ht="12" hidden="false" customHeight="false" outlineLevel="0" collapsed="false">
      <c r="A97" s="19" t="n">
        <v>17</v>
      </c>
      <c r="B97" s="2" t="s">
        <v>113</v>
      </c>
      <c r="C97" s="3" t="s">
        <v>18</v>
      </c>
      <c r="D97" s="3" t="s">
        <v>25</v>
      </c>
      <c r="E97" s="52" t="n">
        <v>0.4290221</v>
      </c>
      <c r="F97" s="68" t="n">
        <v>618</v>
      </c>
      <c r="G97" s="69" t="n">
        <v>0.00928437073727776</v>
      </c>
      <c r="H97" s="55" t="n">
        <v>-0.0210584815809251</v>
      </c>
      <c r="I97" s="55" t="n">
        <v>0.0396272230554806</v>
      </c>
      <c r="J97" s="60" t="n">
        <v>0.548923968029615</v>
      </c>
      <c r="K97" s="70" t="n">
        <v>394</v>
      </c>
      <c r="L97" s="69" t="n">
        <v>-0.0272091242381491</v>
      </c>
      <c r="M97" s="55" t="n">
        <v>-0.0615983683808258</v>
      </c>
      <c r="N97" s="55" t="n">
        <v>0.00718011990452758</v>
      </c>
      <c r="O97" s="60" t="n">
        <v>0.121779746382823</v>
      </c>
      <c r="P97" s="57"/>
      <c r="Q97" s="71"/>
      <c r="R97" s="71"/>
      <c r="S97" s="72"/>
      <c r="T97" s="71"/>
      <c r="U97" s="71"/>
      <c r="V97" s="71"/>
    </row>
    <row r="98" customFormat="false" ht="12" hidden="false" customHeight="false" outlineLevel="0" collapsed="false">
      <c r="A98" s="19" t="n">
        <v>17</v>
      </c>
      <c r="B98" s="2" t="s">
        <v>114</v>
      </c>
      <c r="C98" s="3" t="s">
        <v>22</v>
      </c>
      <c r="D98" s="3" t="s">
        <v>19</v>
      </c>
      <c r="E98" s="52" t="n">
        <v>0.34</v>
      </c>
      <c r="F98" s="68" t="n">
        <v>600</v>
      </c>
      <c r="G98" s="69" t="n">
        <v>-0.00854616518972602</v>
      </c>
      <c r="H98" s="55" t="n">
        <v>-0.0398696989882814</v>
      </c>
      <c r="I98" s="55" t="n">
        <v>0.0227773686088294</v>
      </c>
      <c r="J98" s="60" t="n">
        <v>0.593028096497195</v>
      </c>
      <c r="K98" s="70" t="n">
        <v>393</v>
      </c>
      <c r="L98" s="69" t="n">
        <v>0.0407662856709287</v>
      </c>
      <c r="M98" s="61" t="n">
        <v>0.00477666458092369</v>
      </c>
      <c r="N98" s="61" t="n">
        <v>0.0767559067609336</v>
      </c>
      <c r="O98" s="60" t="n">
        <v>0.0270044570582193</v>
      </c>
      <c r="P98" s="62" t="n">
        <v>0.064</v>
      </c>
      <c r="Q98" s="71"/>
      <c r="R98" s="71"/>
      <c r="S98" s="72"/>
      <c r="T98" s="71"/>
      <c r="U98" s="71"/>
      <c r="V98" s="71"/>
    </row>
    <row r="99" customFormat="false" ht="12" hidden="false" customHeight="false" outlineLevel="0" collapsed="false">
      <c r="A99" s="19" t="n">
        <v>17</v>
      </c>
      <c r="B99" s="2" t="s">
        <v>115</v>
      </c>
      <c r="C99" s="3" t="s">
        <v>25</v>
      </c>
      <c r="D99" s="3" t="s">
        <v>18</v>
      </c>
      <c r="E99" s="52" t="n">
        <v>0.3971594</v>
      </c>
      <c r="F99" s="68" t="n">
        <v>617</v>
      </c>
      <c r="G99" s="69" t="n">
        <v>0.00693835798461517</v>
      </c>
      <c r="H99" s="55" t="n">
        <v>-0.0234881033748241</v>
      </c>
      <c r="I99" s="55" t="n">
        <v>0.0373648193440544</v>
      </c>
      <c r="J99" s="60" t="n">
        <v>0.655068333559578</v>
      </c>
      <c r="K99" s="70" t="n">
        <v>393</v>
      </c>
      <c r="L99" s="69" t="n">
        <v>-0.0364420447811067</v>
      </c>
      <c r="M99" s="55" t="n">
        <v>-0.0711862493454213</v>
      </c>
      <c r="N99" s="55" t="n">
        <v>-0.00169784021679209</v>
      </c>
      <c r="O99" s="60" t="n">
        <v>0.040487394416018</v>
      </c>
      <c r="P99" s="62" t="n">
        <v>0.0507</v>
      </c>
      <c r="Q99" s="71"/>
      <c r="R99" s="71"/>
      <c r="S99" s="72"/>
      <c r="T99" s="71"/>
      <c r="U99" s="71"/>
      <c r="V99" s="71"/>
    </row>
    <row r="100" customFormat="false" ht="12" hidden="false" customHeight="false" outlineLevel="0" collapsed="false">
      <c r="A100" s="19" t="n">
        <v>17</v>
      </c>
      <c r="B100" s="2" t="s">
        <v>116</v>
      </c>
      <c r="C100" s="3" t="s">
        <v>22</v>
      </c>
      <c r="D100" s="3" t="s">
        <v>19</v>
      </c>
      <c r="E100" s="52" t="n">
        <v>0.1541492</v>
      </c>
      <c r="F100" s="68" t="n">
        <v>619</v>
      </c>
      <c r="G100" s="69" t="n">
        <v>-0.00776430710305173</v>
      </c>
      <c r="H100" s="55" t="n">
        <v>-0.0460203202581066</v>
      </c>
      <c r="I100" s="55" t="n">
        <v>0.0304917060520032</v>
      </c>
      <c r="J100" s="60" t="n">
        <v>0.69092421145747</v>
      </c>
      <c r="K100" s="70" t="n">
        <v>394</v>
      </c>
      <c r="L100" s="69" t="n">
        <v>-0.0194129377450424</v>
      </c>
      <c r="M100" s="55" t="n">
        <v>-0.0664676054076944</v>
      </c>
      <c r="N100" s="55" t="n">
        <v>0.0276417299176097</v>
      </c>
      <c r="O100" s="60" t="n">
        <v>0.419255593193236</v>
      </c>
      <c r="P100" s="57"/>
      <c r="Q100" s="71"/>
      <c r="R100" s="71"/>
      <c r="S100" s="72"/>
      <c r="T100" s="71"/>
      <c r="U100" s="71"/>
      <c r="V100" s="71"/>
    </row>
    <row r="101" customFormat="false" ht="12" hidden="false" customHeight="false" outlineLevel="0" collapsed="false">
      <c r="A101" s="19" t="n">
        <v>17</v>
      </c>
      <c r="B101" s="2" t="s">
        <v>117</v>
      </c>
      <c r="C101" s="3" t="s">
        <v>22</v>
      </c>
      <c r="D101" s="3" t="s">
        <v>19</v>
      </c>
      <c r="E101" s="52" t="n">
        <v>0.1714811</v>
      </c>
      <c r="F101" s="68" t="n">
        <v>619</v>
      </c>
      <c r="G101" s="69" t="n">
        <v>0.0129787335664907</v>
      </c>
      <c r="H101" s="55" t="n">
        <v>-0.0249295010802612</v>
      </c>
      <c r="I101" s="55" t="n">
        <v>0.0508869682132427</v>
      </c>
      <c r="J101" s="60" t="n">
        <v>0.502442348292592</v>
      </c>
      <c r="K101" s="70" t="n">
        <v>394</v>
      </c>
      <c r="L101" s="69" t="n">
        <v>-0.0246380512678482</v>
      </c>
      <c r="M101" s="55" t="n">
        <v>-0.0686982995366246</v>
      </c>
      <c r="N101" s="55" t="n">
        <v>0.0194221970009283</v>
      </c>
      <c r="O101" s="60" t="n">
        <v>0.273757504921436</v>
      </c>
      <c r="P101" s="57"/>
      <c r="Q101" s="71"/>
      <c r="R101" s="71"/>
      <c r="S101" s="72"/>
      <c r="T101" s="71"/>
      <c r="U101" s="71"/>
      <c r="V101" s="71"/>
    </row>
    <row r="102" customFormat="false" ht="12" hidden="false" customHeight="false" outlineLevel="0" collapsed="false">
      <c r="A102" s="19" t="n">
        <v>17</v>
      </c>
      <c r="B102" s="2" t="s">
        <v>118</v>
      </c>
      <c r="C102" s="3" t="s">
        <v>22</v>
      </c>
      <c r="D102" s="3" t="s">
        <v>25</v>
      </c>
      <c r="E102" s="52" t="n">
        <v>0.0496584</v>
      </c>
      <c r="F102" s="68" t="n">
        <v>618</v>
      </c>
      <c r="G102" s="69" t="n">
        <v>0.0354117444485784</v>
      </c>
      <c r="H102" s="55" t="n">
        <v>-0.028873799652679</v>
      </c>
      <c r="I102" s="55" t="n">
        <v>0.0996972885498358</v>
      </c>
      <c r="J102" s="60" t="n">
        <v>0.280716761421977</v>
      </c>
      <c r="K102" s="70" t="n">
        <v>394</v>
      </c>
      <c r="L102" s="69" t="n">
        <v>0.0114754674526074</v>
      </c>
      <c r="M102" s="55" t="n">
        <v>-0.0579509736274329</v>
      </c>
      <c r="N102" s="55" t="n">
        <v>0.0809019085326478</v>
      </c>
      <c r="O102" s="60" t="n">
        <v>0.746143936976026</v>
      </c>
      <c r="P102" s="57"/>
      <c r="Q102" s="71"/>
      <c r="R102" s="71"/>
      <c r="S102" s="72"/>
      <c r="T102" s="71"/>
      <c r="U102" s="71"/>
      <c r="V102" s="71"/>
    </row>
    <row r="103" customFormat="false" ht="12" hidden="false" customHeight="false" outlineLevel="0" collapsed="false">
      <c r="A103" s="19" t="n">
        <v>17</v>
      </c>
      <c r="B103" s="2" t="s">
        <v>119</v>
      </c>
      <c r="C103" s="3" t="s">
        <v>22</v>
      </c>
      <c r="D103" s="3" t="s">
        <v>19</v>
      </c>
      <c r="E103" s="52" t="n">
        <v>0.2019433</v>
      </c>
      <c r="F103" s="68" t="n">
        <v>619</v>
      </c>
      <c r="G103" s="69" t="n">
        <v>0.000224805258134985</v>
      </c>
      <c r="H103" s="55" t="n">
        <v>-0.0354633114302845</v>
      </c>
      <c r="I103" s="55" t="n">
        <v>0.0359129219465545</v>
      </c>
      <c r="J103" s="60" t="n">
        <v>0.990153567195488</v>
      </c>
      <c r="K103" s="70" t="n">
        <v>394</v>
      </c>
      <c r="L103" s="69" t="n">
        <v>-0.00682074144974872</v>
      </c>
      <c r="M103" s="55" t="n">
        <v>-0.047881071227736</v>
      </c>
      <c r="N103" s="55" t="n">
        <v>0.0342395883282385</v>
      </c>
      <c r="O103" s="60" t="n">
        <v>0.744919258886373</v>
      </c>
      <c r="P103" s="57"/>
      <c r="Q103" s="71"/>
      <c r="R103" s="71"/>
      <c r="S103" s="72"/>
      <c r="T103" s="71"/>
      <c r="U103" s="71"/>
      <c r="V103" s="71"/>
    </row>
    <row r="104" customFormat="false" ht="12" hidden="false" customHeight="false" outlineLevel="0" collapsed="false">
      <c r="A104" s="19" t="n">
        <v>17</v>
      </c>
      <c r="B104" s="2" t="s">
        <v>120</v>
      </c>
      <c r="C104" s="3" t="s">
        <v>25</v>
      </c>
      <c r="D104" s="3" t="s">
        <v>18</v>
      </c>
      <c r="E104" s="52" t="n">
        <v>0.2461862</v>
      </c>
      <c r="F104" s="68" t="n">
        <v>619</v>
      </c>
      <c r="G104" s="69" t="n">
        <v>-0.00878170565301775</v>
      </c>
      <c r="H104" s="55" t="n">
        <v>-0.0416281067182876</v>
      </c>
      <c r="I104" s="55" t="n">
        <v>0.0240646954122521</v>
      </c>
      <c r="J104" s="60" t="n">
        <v>0.600468055357205</v>
      </c>
      <c r="K104" s="70" t="n">
        <v>393</v>
      </c>
      <c r="L104" s="69" t="n">
        <v>0.00968017317572061</v>
      </c>
      <c r="M104" s="55" t="n">
        <v>-0.0290493460796261</v>
      </c>
      <c r="N104" s="55" t="n">
        <v>0.0484096924310674</v>
      </c>
      <c r="O104" s="60" t="n">
        <v>0.624501337686055</v>
      </c>
      <c r="P104" s="57"/>
      <c r="Q104" s="71"/>
      <c r="R104" s="71"/>
      <c r="S104" s="72"/>
      <c r="T104" s="71"/>
      <c r="U104" s="71"/>
      <c r="V104" s="71"/>
    </row>
    <row r="105" customFormat="false" ht="12" hidden="false" customHeight="false" outlineLevel="0" collapsed="false">
      <c r="A105" s="19" t="n">
        <v>17</v>
      </c>
      <c r="B105" s="2" t="s">
        <v>121</v>
      </c>
      <c r="C105" s="3" t="s">
        <v>19</v>
      </c>
      <c r="D105" s="3" t="s">
        <v>22</v>
      </c>
      <c r="E105" s="52" t="n">
        <v>0.4019969</v>
      </c>
      <c r="F105" s="68" t="n">
        <v>619</v>
      </c>
      <c r="G105" s="69" t="n">
        <v>-0.022088936106781</v>
      </c>
      <c r="H105" s="55" t="n">
        <v>-0.052009227846996</v>
      </c>
      <c r="I105" s="55" t="n">
        <v>0.00783135563343397</v>
      </c>
      <c r="J105" s="60" t="n">
        <v>0.148432269637239</v>
      </c>
      <c r="K105" s="70" t="n">
        <v>394</v>
      </c>
      <c r="L105" s="69" t="n">
        <v>-0.0144237272351411</v>
      </c>
      <c r="M105" s="55" t="n">
        <v>-0.0481665978773999</v>
      </c>
      <c r="N105" s="55" t="n">
        <v>0.0193191434071177</v>
      </c>
      <c r="O105" s="60" t="n">
        <v>0.402669004160561</v>
      </c>
      <c r="P105" s="57"/>
      <c r="Q105" s="71"/>
      <c r="R105" s="71"/>
      <c r="S105" s="72"/>
      <c r="T105" s="71"/>
      <c r="U105" s="71"/>
      <c r="V105" s="71"/>
    </row>
    <row r="106" customFormat="false" ht="12" hidden="false" customHeight="false" outlineLevel="0" collapsed="false">
      <c r="A106" s="19" t="n">
        <v>17</v>
      </c>
      <c r="B106" s="2" t="s">
        <v>122</v>
      </c>
      <c r="C106" s="3" t="s">
        <v>22</v>
      </c>
      <c r="D106" s="3" t="s">
        <v>19</v>
      </c>
      <c r="E106" s="52" t="n">
        <v>0.2390962</v>
      </c>
      <c r="F106" s="68" t="n">
        <v>618</v>
      </c>
      <c r="G106" s="69" t="n">
        <v>-0.000761503954418993</v>
      </c>
      <c r="H106" s="55" t="n">
        <v>-0.0342752329054615</v>
      </c>
      <c r="I106" s="55" t="n">
        <v>0.0327522249966235</v>
      </c>
      <c r="J106" s="60" t="n">
        <v>0.964493297331936</v>
      </c>
      <c r="K106" s="70" t="n">
        <v>394</v>
      </c>
      <c r="L106" s="69" t="n">
        <v>-0.0169126302916145</v>
      </c>
      <c r="M106" s="55" t="n">
        <v>-0.0555121584426243</v>
      </c>
      <c r="N106" s="55" t="n">
        <v>0.0216868978593952</v>
      </c>
      <c r="O106" s="60" t="n">
        <v>0.390998690853657</v>
      </c>
      <c r="P106" s="57"/>
      <c r="Q106" s="71"/>
      <c r="R106" s="71"/>
      <c r="S106" s="72"/>
      <c r="T106" s="71"/>
      <c r="U106" s="71"/>
      <c r="V106" s="71"/>
    </row>
    <row r="107" customFormat="false" ht="12" hidden="false" customHeight="false" outlineLevel="0" collapsed="false">
      <c r="A107" s="19" t="n">
        <v>17</v>
      </c>
      <c r="B107" s="2" t="s">
        <v>123</v>
      </c>
      <c r="C107" s="3" t="s">
        <v>25</v>
      </c>
      <c r="D107" s="3" t="s">
        <v>18</v>
      </c>
      <c r="E107" s="52" t="n">
        <v>0.355</v>
      </c>
      <c r="F107" s="68" t="n">
        <v>617</v>
      </c>
      <c r="G107" s="69" t="n">
        <v>0.0263085214875069</v>
      </c>
      <c r="H107" s="55" t="n">
        <v>-0.00380235633851636</v>
      </c>
      <c r="I107" s="55" t="n">
        <v>0.0564193993135301</v>
      </c>
      <c r="J107" s="60" t="n">
        <v>0.0873183354536719</v>
      </c>
      <c r="K107" s="70" t="n">
        <v>394</v>
      </c>
      <c r="L107" s="69" t="n">
        <v>0.00630040073085968</v>
      </c>
      <c r="M107" s="55" t="n">
        <v>-0.0292319425263923</v>
      </c>
      <c r="N107" s="55" t="n">
        <v>0.0418327439881117</v>
      </c>
      <c r="O107" s="60" t="n">
        <v>0.728386290758648</v>
      </c>
      <c r="P107" s="57"/>
      <c r="Q107" s="71"/>
      <c r="R107" s="71"/>
      <c r="S107" s="72"/>
      <c r="T107" s="71"/>
      <c r="U107" s="71"/>
      <c r="V107" s="71"/>
    </row>
    <row r="108" customFormat="false" ht="12" hidden="false" customHeight="false" outlineLevel="0" collapsed="false">
      <c r="A108" s="19" t="n">
        <v>17</v>
      </c>
      <c r="B108" s="2" t="s">
        <v>124</v>
      </c>
      <c r="C108" s="3" t="s">
        <v>22</v>
      </c>
      <c r="D108" s="3" t="s">
        <v>18</v>
      </c>
      <c r="E108" s="52" t="n">
        <v>0.4014713</v>
      </c>
      <c r="F108" s="68" t="n">
        <v>618</v>
      </c>
      <c r="G108" s="69" t="n">
        <v>-0.0214306313540865</v>
      </c>
      <c r="H108" s="55" t="n">
        <v>-0.0514268757335764</v>
      </c>
      <c r="I108" s="55" t="n">
        <v>0.00856561302540344</v>
      </c>
      <c r="J108" s="60" t="n">
        <v>0.161944733763546</v>
      </c>
      <c r="K108" s="70" t="n">
        <v>394</v>
      </c>
      <c r="L108" s="69" t="n">
        <v>-0.0135461137184208</v>
      </c>
      <c r="M108" s="55" t="n">
        <v>-0.0474436567525318</v>
      </c>
      <c r="N108" s="55" t="n">
        <v>0.0203514293156902</v>
      </c>
      <c r="O108" s="60" t="n">
        <v>0.433977219814011</v>
      </c>
      <c r="P108" s="57"/>
      <c r="Q108" s="71"/>
      <c r="R108" s="71"/>
      <c r="S108" s="72"/>
      <c r="T108" s="71"/>
      <c r="U108" s="71"/>
      <c r="V108" s="71"/>
    </row>
    <row r="109" customFormat="false" ht="12" hidden="false" customHeight="false" outlineLevel="0" collapsed="false">
      <c r="A109" s="19" t="n">
        <v>17</v>
      </c>
      <c r="B109" s="2" t="s">
        <v>125</v>
      </c>
      <c r="C109" s="3" t="s">
        <v>22</v>
      </c>
      <c r="D109" s="3" t="s">
        <v>19</v>
      </c>
      <c r="E109" s="52" t="n">
        <v>0.4004204</v>
      </c>
      <c r="F109" s="68" t="n">
        <v>619</v>
      </c>
      <c r="G109" s="69" t="n">
        <v>-0.0202356372083413</v>
      </c>
      <c r="H109" s="55" t="n">
        <v>-0.0501132882622889</v>
      </c>
      <c r="I109" s="55" t="n">
        <v>0.00964201384560623</v>
      </c>
      <c r="J109" s="60" t="n">
        <v>0.184862609993251</v>
      </c>
      <c r="K109" s="70" t="n">
        <v>394</v>
      </c>
      <c r="L109" s="69" t="n">
        <v>-0.0141076473602366</v>
      </c>
      <c r="M109" s="55" t="n">
        <v>-0.048139551231856</v>
      </c>
      <c r="N109" s="55" t="n">
        <v>0.0199242565113829</v>
      </c>
      <c r="O109" s="60" t="n">
        <v>0.417024379900459</v>
      </c>
      <c r="P109" s="57"/>
      <c r="Q109" s="71"/>
      <c r="R109" s="71"/>
      <c r="S109" s="72"/>
      <c r="T109" s="71"/>
      <c r="U109" s="71"/>
      <c r="V109" s="71"/>
    </row>
    <row r="110" customFormat="false" ht="12" hidden="false" customHeight="false" outlineLevel="0" collapsed="false">
      <c r="A110" s="19" t="n">
        <v>17</v>
      </c>
      <c r="B110" s="2" t="s">
        <v>126</v>
      </c>
      <c r="C110" s="3" t="s">
        <v>19</v>
      </c>
      <c r="D110" s="3" t="s">
        <v>18</v>
      </c>
      <c r="E110" s="52" t="n">
        <v>0.40495</v>
      </c>
      <c r="F110" s="68" t="n">
        <v>618</v>
      </c>
      <c r="G110" s="69" t="n">
        <v>0.015079569192218</v>
      </c>
      <c r="H110" s="55" t="n">
        <v>-0.0142780041698695</v>
      </c>
      <c r="I110" s="55" t="n">
        <v>0.0444371425543056</v>
      </c>
      <c r="J110" s="60" t="n">
        <v>0.314454994890037</v>
      </c>
      <c r="K110" s="70" t="n">
        <v>391</v>
      </c>
      <c r="L110" s="69" t="n">
        <v>0.0149662744713067</v>
      </c>
      <c r="M110" s="55" t="n">
        <v>-0.018751160698628</v>
      </c>
      <c r="N110" s="55" t="n">
        <v>0.0486837096412414</v>
      </c>
      <c r="O110" s="60" t="n">
        <v>0.384866201661778</v>
      </c>
      <c r="P110" s="57"/>
      <c r="Q110" s="71"/>
      <c r="R110" s="71"/>
      <c r="S110" s="72"/>
      <c r="T110" s="71"/>
      <c r="U110" s="71"/>
      <c r="V110" s="71"/>
    </row>
    <row r="111" customFormat="false" ht="12" hidden="false" customHeight="false" outlineLevel="0" collapsed="false">
      <c r="A111" s="19" t="n">
        <v>17</v>
      </c>
      <c r="B111" s="2" t="s">
        <v>127</v>
      </c>
      <c r="C111" s="3" t="s">
        <v>25</v>
      </c>
      <c r="D111" s="3" t="s">
        <v>18</v>
      </c>
      <c r="E111" s="52" t="n">
        <v>0.2643346</v>
      </c>
      <c r="F111" s="68" t="n">
        <v>618</v>
      </c>
      <c r="G111" s="69" t="n">
        <v>0.0160671364620115</v>
      </c>
      <c r="H111" s="55" t="n">
        <v>-0.0167145525665935</v>
      </c>
      <c r="I111" s="55" t="n">
        <v>0.0488488254906165</v>
      </c>
      <c r="J111" s="60" t="n">
        <v>0.337112772589906</v>
      </c>
      <c r="K111" s="70" t="n">
        <v>394</v>
      </c>
      <c r="L111" s="69" t="n">
        <v>0.0226865371969453</v>
      </c>
      <c r="M111" s="55" t="n">
        <v>-0.014919716262869</v>
      </c>
      <c r="N111" s="55" t="n">
        <v>0.0602927906567597</v>
      </c>
      <c r="O111" s="60" t="n">
        <v>0.237809129579684</v>
      </c>
      <c r="P111" s="57"/>
      <c r="Q111" s="71"/>
      <c r="R111" s="71"/>
      <c r="S111" s="72"/>
      <c r="T111" s="71"/>
      <c r="U111" s="71"/>
      <c r="V111" s="71"/>
    </row>
    <row r="112" customFormat="false" ht="12" hidden="false" customHeight="false" outlineLevel="0" collapsed="false">
      <c r="A112" s="19" t="n">
        <v>17</v>
      </c>
      <c r="B112" s="2" t="s">
        <v>128</v>
      </c>
      <c r="C112" s="3" t="s">
        <v>22</v>
      </c>
      <c r="D112" s="3" t="s">
        <v>19</v>
      </c>
      <c r="E112" s="52" t="n">
        <v>0.148265</v>
      </c>
      <c r="F112" s="68" t="n">
        <v>618</v>
      </c>
      <c r="G112" s="69" t="n">
        <v>0.00750625623084148</v>
      </c>
      <c r="H112" s="55" t="n">
        <v>-0.0312327193021122</v>
      </c>
      <c r="I112" s="55" t="n">
        <v>0.0462452317637952</v>
      </c>
      <c r="J112" s="60" t="n">
        <v>0.704247890942535</v>
      </c>
      <c r="K112" s="70" t="n">
        <v>394</v>
      </c>
      <c r="L112" s="69" t="n">
        <v>-0.00631340504918123</v>
      </c>
      <c r="M112" s="55" t="n">
        <v>-0.0527075147681371</v>
      </c>
      <c r="N112" s="55" t="n">
        <v>0.0400807046697747</v>
      </c>
      <c r="O112" s="60" t="n">
        <v>0.789828570209984</v>
      </c>
      <c r="P112" s="57"/>
      <c r="Q112" s="71"/>
      <c r="R112" s="71"/>
      <c r="S112" s="72"/>
      <c r="T112" s="71"/>
      <c r="U112" s="71"/>
      <c r="V112" s="71"/>
    </row>
    <row r="113" customFormat="false" ht="12" hidden="false" customHeight="false" outlineLevel="0" collapsed="false">
      <c r="A113" s="19" t="n">
        <v>17</v>
      </c>
      <c r="B113" s="2" t="s">
        <v>129</v>
      </c>
      <c r="C113" s="3" t="s">
        <v>22</v>
      </c>
      <c r="D113" s="3" t="s">
        <v>19</v>
      </c>
      <c r="E113" s="52" t="n">
        <v>0.1550999</v>
      </c>
      <c r="F113" s="68" t="n">
        <v>617</v>
      </c>
      <c r="G113" s="69" t="n">
        <v>-0.0305177227656958</v>
      </c>
      <c r="H113" s="55" t="n">
        <v>-0.0688643378843351</v>
      </c>
      <c r="I113" s="55" t="n">
        <v>0.00782889235294348</v>
      </c>
      <c r="J113" s="60" t="n">
        <v>0.119315109858844</v>
      </c>
      <c r="K113" s="70" t="n">
        <v>394</v>
      </c>
      <c r="L113" s="69" t="n">
        <v>-0.00693301857298224</v>
      </c>
      <c r="M113" s="55" t="n">
        <v>-0.0538371149632378</v>
      </c>
      <c r="N113" s="55" t="n">
        <v>0.0399710778172734</v>
      </c>
      <c r="O113" s="60" t="n">
        <v>0.772195713314717</v>
      </c>
      <c r="P113" s="57"/>
      <c r="Q113" s="71"/>
      <c r="R113" s="71"/>
      <c r="S113" s="72"/>
      <c r="T113" s="71"/>
      <c r="U113" s="71"/>
      <c r="V113" s="71"/>
    </row>
    <row r="114" customFormat="false" ht="12" hidden="false" customHeight="false" outlineLevel="0" collapsed="false">
      <c r="A114" s="19" t="n">
        <v>17</v>
      </c>
      <c r="B114" s="2" t="s">
        <v>130</v>
      </c>
      <c r="C114" s="3" t="s">
        <v>18</v>
      </c>
      <c r="D114" s="3" t="s">
        <v>19</v>
      </c>
      <c r="E114" s="52" t="n">
        <v>0.3810399</v>
      </c>
      <c r="F114" s="68" t="n">
        <v>619</v>
      </c>
      <c r="G114" s="69" t="n">
        <v>0.00255766932747842</v>
      </c>
      <c r="H114" s="55" t="n">
        <v>-0.0268972098965182</v>
      </c>
      <c r="I114" s="55" t="n">
        <v>0.032012548551475</v>
      </c>
      <c r="J114" s="60" t="n">
        <v>0.864914510487196</v>
      </c>
      <c r="K114" s="70" t="n">
        <v>394</v>
      </c>
      <c r="L114" s="69" t="n">
        <v>-0.00446178180508223</v>
      </c>
      <c r="M114" s="55" t="n">
        <v>-0.0392690909934609</v>
      </c>
      <c r="N114" s="55" t="n">
        <v>0.0303455273832965</v>
      </c>
      <c r="O114" s="60" t="n">
        <v>0.80176227637936</v>
      </c>
      <c r="P114" s="57"/>
      <c r="Q114" s="71"/>
      <c r="R114" s="71"/>
      <c r="S114" s="72"/>
      <c r="T114" s="71"/>
      <c r="U114" s="71"/>
      <c r="V114" s="71"/>
    </row>
    <row r="115" customFormat="false" ht="12" hidden="false" customHeight="false" outlineLevel="0" collapsed="false">
      <c r="A115" s="19" t="n">
        <v>17</v>
      </c>
      <c r="B115" s="2" t="s">
        <v>131</v>
      </c>
      <c r="C115" s="3" t="s">
        <v>25</v>
      </c>
      <c r="D115" s="3" t="s">
        <v>18</v>
      </c>
      <c r="E115" s="52" t="n">
        <v>0.1617647</v>
      </c>
      <c r="F115" s="68" t="n">
        <v>619</v>
      </c>
      <c r="G115" s="69" t="n">
        <v>0.00459598445143138</v>
      </c>
      <c r="H115" s="55" t="n">
        <v>-0.0329060954762661</v>
      </c>
      <c r="I115" s="55" t="n">
        <v>0.0420980643791289</v>
      </c>
      <c r="J115" s="60" t="n">
        <v>0.810259569593838</v>
      </c>
      <c r="K115" s="70" t="n">
        <v>394</v>
      </c>
      <c r="L115" s="69" t="n">
        <v>0.0039750065673444</v>
      </c>
      <c r="M115" s="55" t="n">
        <v>-0.0415760160358404</v>
      </c>
      <c r="N115" s="55" t="n">
        <v>0.0495260291705292</v>
      </c>
      <c r="O115" s="60" t="n">
        <v>0.864284847200085</v>
      </c>
      <c r="P115" s="57"/>
      <c r="Q115" s="71"/>
      <c r="R115" s="71"/>
      <c r="S115" s="72"/>
      <c r="T115" s="71"/>
      <c r="U115" s="71"/>
      <c r="V115" s="71"/>
    </row>
    <row r="116" customFormat="false" ht="12" hidden="false" customHeight="false" outlineLevel="0" collapsed="false">
      <c r="A116" s="19" t="n">
        <v>17</v>
      </c>
      <c r="B116" s="2" t="s">
        <v>132</v>
      </c>
      <c r="C116" s="3" t="s">
        <v>22</v>
      </c>
      <c r="D116" s="3" t="s">
        <v>19</v>
      </c>
      <c r="E116" s="52" t="n">
        <v>0.3043593</v>
      </c>
      <c r="F116" s="68" t="n">
        <v>619</v>
      </c>
      <c r="G116" s="69" t="n">
        <v>-0.00362741021789906</v>
      </c>
      <c r="H116" s="55" t="n">
        <v>-0.0341959301357124</v>
      </c>
      <c r="I116" s="55" t="n">
        <v>0.0269411096999143</v>
      </c>
      <c r="J116" s="60" t="n">
        <v>0.816163080896097</v>
      </c>
      <c r="K116" s="70" t="n">
        <v>394</v>
      </c>
      <c r="L116" s="69" t="n">
        <v>-0.021619182909757</v>
      </c>
      <c r="M116" s="55" t="n">
        <v>-0.0589487617985667</v>
      </c>
      <c r="N116" s="55" t="n">
        <v>0.0157103959790527</v>
      </c>
      <c r="O116" s="60" t="n">
        <v>0.257046168725237</v>
      </c>
      <c r="P116" s="57"/>
      <c r="Q116" s="71"/>
      <c r="R116" s="71"/>
      <c r="S116" s="72"/>
      <c r="T116" s="71"/>
      <c r="U116" s="71"/>
      <c r="V116" s="71"/>
    </row>
    <row r="117" customFormat="false" ht="12" hidden="false" customHeight="false" outlineLevel="0" collapsed="false">
      <c r="A117" s="19" t="n">
        <v>17</v>
      </c>
      <c r="B117" s="2" t="s">
        <v>133</v>
      </c>
      <c r="C117" s="3" t="s">
        <v>25</v>
      </c>
      <c r="D117" s="3" t="s">
        <v>18</v>
      </c>
      <c r="E117" s="52" t="n">
        <v>0.3305219</v>
      </c>
      <c r="F117" s="68" t="n">
        <v>617</v>
      </c>
      <c r="G117" s="69" t="n">
        <v>0.0133429738794546</v>
      </c>
      <c r="H117" s="55" t="n">
        <v>-0.01662038042444</v>
      </c>
      <c r="I117" s="55" t="n">
        <v>0.0433063281833491</v>
      </c>
      <c r="J117" s="60" t="n">
        <v>0.383113233330728</v>
      </c>
      <c r="K117" s="70" t="n">
        <v>390</v>
      </c>
      <c r="L117" s="69" t="n">
        <v>0.00704879128000364</v>
      </c>
      <c r="M117" s="55" t="n">
        <v>-0.0290501653770587</v>
      </c>
      <c r="N117" s="55" t="n">
        <v>0.043147747937066</v>
      </c>
      <c r="O117" s="60" t="n">
        <v>0.702156921918403</v>
      </c>
      <c r="P117" s="57"/>
      <c r="Q117" s="71"/>
      <c r="R117" s="71"/>
      <c r="S117" s="72"/>
      <c r="T117" s="71"/>
      <c r="U117" s="71"/>
      <c r="V117" s="71"/>
    </row>
    <row r="118" customFormat="false" ht="12" hidden="false" customHeight="false" outlineLevel="0" collapsed="false">
      <c r="A118" s="19" t="n">
        <v>17</v>
      </c>
      <c r="B118" s="2" t="s">
        <v>134</v>
      </c>
      <c r="C118" s="3" t="s">
        <v>22</v>
      </c>
      <c r="D118" s="3" t="s">
        <v>19</v>
      </c>
      <c r="E118" s="52" t="n">
        <v>0.2539391</v>
      </c>
      <c r="F118" s="68" t="n">
        <v>619</v>
      </c>
      <c r="G118" s="69" t="n">
        <v>0.0152507458929675</v>
      </c>
      <c r="H118" s="55" t="n">
        <v>-0.0180859810819092</v>
      </c>
      <c r="I118" s="55" t="n">
        <v>0.0485874728678442</v>
      </c>
      <c r="J118" s="60" t="n">
        <v>0.370261759516353</v>
      </c>
      <c r="K118" s="70" t="n">
        <v>394</v>
      </c>
      <c r="L118" s="69" t="n">
        <v>0.025865014355556</v>
      </c>
      <c r="M118" s="55" t="n">
        <v>-0.012690323867078</v>
      </c>
      <c r="N118" s="55" t="n">
        <v>0.0644203525781899</v>
      </c>
      <c r="O118" s="60" t="n">
        <v>0.189377282999462</v>
      </c>
      <c r="P118" s="57"/>
      <c r="Q118" s="71"/>
      <c r="R118" s="71"/>
      <c r="S118" s="72"/>
      <c r="T118" s="71"/>
      <c r="U118" s="71"/>
      <c r="V118" s="71"/>
    </row>
    <row r="119" customFormat="false" ht="12" hidden="false" customHeight="false" outlineLevel="0" collapsed="false">
      <c r="A119" s="19" t="n">
        <v>17</v>
      </c>
      <c r="B119" s="2" t="s">
        <v>135</v>
      </c>
      <c r="C119" s="3" t="s">
        <v>22</v>
      </c>
      <c r="D119" s="3" t="s">
        <v>19</v>
      </c>
      <c r="E119" s="52" t="n">
        <v>0.0861345</v>
      </c>
      <c r="F119" s="68" t="n">
        <v>619</v>
      </c>
      <c r="G119" s="69" t="n">
        <v>-0.0406369022848889</v>
      </c>
      <c r="H119" s="55" t="n">
        <v>-0.0893412806504443</v>
      </c>
      <c r="I119" s="55" t="n">
        <v>0.00806747608066639</v>
      </c>
      <c r="J119" s="60" t="n">
        <v>0.102494740627127</v>
      </c>
      <c r="K119" s="73" t="n">
        <v>394</v>
      </c>
      <c r="L119" s="69" t="n">
        <v>-0.00713391921241572</v>
      </c>
      <c r="M119" s="55" t="n">
        <v>-0.0644425960700006</v>
      </c>
      <c r="N119" s="55" t="n">
        <v>0.0501747576451691</v>
      </c>
      <c r="O119" s="60" t="n">
        <v>0.807374927300609</v>
      </c>
      <c r="P119" s="57"/>
      <c r="Q119" s="71"/>
      <c r="R119" s="71"/>
      <c r="S119" s="72"/>
      <c r="T119" s="71"/>
      <c r="U119" s="71"/>
      <c r="V119" s="71"/>
    </row>
    <row r="120" customFormat="false" ht="15" hidden="false" customHeight="false" outlineLevel="0" collapsed="false">
      <c r="A120" s="8"/>
      <c r="B120" s="74" t="s">
        <v>136</v>
      </c>
      <c r="C120" s="63"/>
      <c r="D120" s="63"/>
      <c r="E120" s="11"/>
      <c r="F120" s="63"/>
      <c r="G120" s="63"/>
      <c r="H120" s="64" t="s">
        <v>16</v>
      </c>
      <c r="I120" s="64"/>
      <c r="J120" s="75"/>
      <c r="K120" s="66"/>
      <c r="L120" s="63"/>
      <c r="M120" s="63"/>
      <c r="N120" s="63"/>
      <c r="O120" s="75"/>
      <c r="P120" s="76"/>
      <c r="R120" s="0"/>
      <c r="S120" s="0"/>
      <c r="T120" s="0"/>
      <c r="U120" s="0"/>
      <c r="V120" s="0"/>
      <c r="W120" s="0"/>
      <c r="X120" s="0"/>
      <c r="Y120" s="0"/>
      <c r="Z120" s="0"/>
    </row>
    <row r="121" customFormat="false" ht="12" hidden="false" customHeight="false" outlineLevel="0" collapsed="false">
      <c r="A121" s="19" t="n">
        <v>7</v>
      </c>
      <c r="B121" s="2" t="s">
        <v>137</v>
      </c>
      <c r="C121" s="3" t="s">
        <v>22</v>
      </c>
      <c r="D121" s="3" t="s">
        <v>19</v>
      </c>
      <c r="E121" s="52" t="n">
        <v>0.24</v>
      </c>
      <c r="F121" s="68" t="n">
        <v>611</v>
      </c>
      <c r="G121" s="69" t="n">
        <v>-0.0142088118421583</v>
      </c>
      <c r="H121" s="55" t="n">
        <v>-0.0478472554404345</v>
      </c>
      <c r="I121" s="55" t="n">
        <v>0.0194296317561179</v>
      </c>
      <c r="J121" s="60" t="n">
        <v>0.408061945901836</v>
      </c>
      <c r="K121" s="70" t="n">
        <v>401</v>
      </c>
      <c r="L121" s="69" t="n">
        <v>0.00800938678604039</v>
      </c>
      <c r="M121" s="55" t="n">
        <v>-0.0328261174917012</v>
      </c>
      <c r="N121" s="55" t="n">
        <v>0.0488448910637819</v>
      </c>
      <c r="O121" s="60" t="n">
        <v>0.70086902776489</v>
      </c>
      <c r="P121" s="57"/>
      <c r="Q121" s="71"/>
      <c r="R121" s="71"/>
      <c r="S121" s="72"/>
      <c r="T121" s="71"/>
      <c r="U121" s="71"/>
      <c r="V121" s="71"/>
    </row>
    <row r="122" customFormat="false" ht="12" hidden="false" customHeight="false" outlineLevel="0" collapsed="false">
      <c r="A122" s="19" t="n">
        <v>7</v>
      </c>
      <c r="B122" s="2" t="s">
        <v>138</v>
      </c>
      <c r="C122" s="3" t="s">
        <v>19</v>
      </c>
      <c r="D122" s="3" t="s">
        <v>25</v>
      </c>
      <c r="E122" s="52" t="n">
        <v>0.44</v>
      </c>
      <c r="F122" s="68" t="n">
        <v>610</v>
      </c>
      <c r="G122" s="69" t="n">
        <v>-0.0200202791868703</v>
      </c>
      <c r="H122" s="55" t="n">
        <v>-0.0494956623770964</v>
      </c>
      <c r="I122" s="55" t="n">
        <v>0.00945510400335582</v>
      </c>
      <c r="J122" s="60" t="n">
        <v>0.183624299513686</v>
      </c>
      <c r="K122" s="70" t="n">
        <v>401</v>
      </c>
      <c r="L122" s="69" t="n">
        <v>-0.00620483460248224</v>
      </c>
      <c r="M122" s="55" t="n">
        <v>-0.0402734412229883</v>
      </c>
      <c r="N122" s="55" t="n">
        <v>0.0278637720180238</v>
      </c>
      <c r="O122" s="60" t="n">
        <v>0.72131687072835</v>
      </c>
      <c r="P122" s="57"/>
      <c r="Q122" s="71"/>
      <c r="R122" s="71"/>
      <c r="S122" s="72"/>
      <c r="T122" s="71"/>
      <c r="U122" s="71"/>
      <c r="V122" s="71"/>
    </row>
    <row r="123" customFormat="false" ht="12" hidden="false" customHeight="false" outlineLevel="0" collapsed="false">
      <c r="A123" s="19" t="n">
        <v>7</v>
      </c>
      <c r="B123" s="2" t="s">
        <v>139</v>
      </c>
      <c r="C123" s="3" t="s">
        <v>18</v>
      </c>
      <c r="D123" s="3" t="s">
        <v>25</v>
      </c>
      <c r="E123" s="52" t="n">
        <v>0.35</v>
      </c>
      <c r="F123" s="68" t="n">
        <v>597</v>
      </c>
      <c r="G123" s="69" t="n">
        <v>-0.0123919557393395</v>
      </c>
      <c r="H123" s="55" t="n">
        <v>-0.0437569862703918</v>
      </c>
      <c r="I123" s="55" t="n">
        <v>0.0189730747917127</v>
      </c>
      <c r="J123" s="60" t="n">
        <v>0.439022734415148</v>
      </c>
      <c r="K123" s="70" t="n">
        <v>389</v>
      </c>
      <c r="L123" s="69" t="n">
        <v>-0.016973165482099</v>
      </c>
      <c r="M123" s="55" t="n">
        <v>-0.051626625990148</v>
      </c>
      <c r="N123" s="55" t="n">
        <v>0.0176802950259499</v>
      </c>
      <c r="O123" s="60" t="n">
        <v>0.337672365509424</v>
      </c>
      <c r="P123" s="57"/>
      <c r="Q123" s="71"/>
      <c r="R123" s="71"/>
      <c r="S123" s="72"/>
      <c r="T123" s="71"/>
      <c r="U123" s="71"/>
      <c r="V123" s="71"/>
    </row>
    <row r="124" customFormat="false" ht="12" hidden="false" customHeight="false" outlineLevel="0" collapsed="false">
      <c r="A124" s="19" t="n">
        <v>7</v>
      </c>
      <c r="B124" s="2" t="s">
        <v>140</v>
      </c>
      <c r="C124" s="3" t="s">
        <v>19</v>
      </c>
      <c r="D124" s="3" t="s">
        <v>22</v>
      </c>
      <c r="E124" s="52" t="n">
        <v>0.4</v>
      </c>
      <c r="F124" s="68" t="n">
        <v>595</v>
      </c>
      <c r="G124" s="69" t="n">
        <v>0.0268132862386413</v>
      </c>
      <c r="H124" s="55" t="n">
        <v>-0.00367135884989653</v>
      </c>
      <c r="I124" s="55" t="n">
        <v>0.0572979313271791</v>
      </c>
      <c r="J124" s="60" t="n">
        <v>0.085247402597348</v>
      </c>
      <c r="K124" s="70" t="n">
        <v>391</v>
      </c>
      <c r="L124" s="69" t="n">
        <v>0.0134151416932317</v>
      </c>
      <c r="M124" s="55" t="n">
        <v>-0.0215912959242917</v>
      </c>
      <c r="N124" s="55" t="n">
        <v>0.048421579310755</v>
      </c>
      <c r="O124" s="60" t="n">
        <v>0.453056169809158</v>
      </c>
      <c r="P124" s="57"/>
      <c r="Q124" s="71"/>
      <c r="R124" s="71"/>
      <c r="S124" s="72"/>
      <c r="T124" s="71"/>
      <c r="U124" s="71"/>
      <c r="V124" s="71"/>
    </row>
    <row r="125" customFormat="false" ht="12" hidden="false" customHeight="false" outlineLevel="0" collapsed="false">
      <c r="A125" s="19" t="n">
        <v>7</v>
      </c>
      <c r="B125" s="2" t="s">
        <v>141</v>
      </c>
      <c r="C125" s="3" t="s">
        <v>18</v>
      </c>
      <c r="D125" s="3" t="s">
        <v>19</v>
      </c>
      <c r="E125" s="52" t="n">
        <v>0.0882353</v>
      </c>
      <c r="F125" s="68" t="n">
        <v>619</v>
      </c>
      <c r="G125" s="69" t="n">
        <v>-0.021354887662053</v>
      </c>
      <c r="H125" s="55" t="n">
        <v>-0.0730089829038527</v>
      </c>
      <c r="I125" s="55" t="n">
        <v>0.0302992075797467</v>
      </c>
      <c r="J125" s="60" t="n">
        <v>0.418098320608033</v>
      </c>
      <c r="K125" s="70" t="n">
        <v>394</v>
      </c>
      <c r="L125" s="69" t="n">
        <v>-0.00801722885199631</v>
      </c>
      <c r="M125" s="55" t="n">
        <v>-0.0656736980906681</v>
      </c>
      <c r="N125" s="55" t="n">
        <v>0.0496392403866754</v>
      </c>
      <c r="O125" s="60" t="n">
        <v>0.785352369192357</v>
      </c>
      <c r="P125" s="57"/>
      <c r="Q125" s="71"/>
      <c r="R125" s="71"/>
      <c r="S125" s="72"/>
      <c r="T125" s="71"/>
      <c r="U125" s="71"/>
      <c r="V125" s="71"/>
    </row>
    <row r="126" customFormat="false" ht="12" hidden="false" customHeight="false" outlineLevel="0" collapsed="false">
      <c r="A126" s="19" t="n">
        <v>7</v>
      </c>
      <c r="B126" s="2" t="s">
        <v>142</v>
      </c>
      <c r="C126" s="3" t="s">
        <v>22</v>
      </c>
      <c r="D126" s="3" t="s">
        <v>25</v>
      </c>
      <c r="E126" s="52" t="n">
        <v>0.48</v>
      </c>
      <c r="F126" s="68" t="n">
        <v>591</v>
      </c>
      <c r="G126" s="69" t="n">
        <v>0.0378509267764932</v>
      </c>
      <c r="H126" s="55" t="n">
        <v>0.00825508658515801</v>
      </c>
      <c r="I126" s="55" t="n">
        <v>0.0674467669678284</v>
      </c>
      <c r="J126" s="60" t="n">
        <v>0.0124636163564291</v>
      </c>
      <c r="K126" s="70" t="n">
        <v>382</v>
      </c>
      <c r="L126" s="69" t="n">
        <v>-0.00307606356211124</v>
      </c>
      <c r="M126" s="55" t="n">
        <v>-0.0388430860099908</v>
      </c>
      <c r="N126" s="55" t="n">
        <v>0.0326909588857683</v>
      </c>
      <c r="O126" s="60" t="n">
        <v>0.866230647451335</v>
      </c>
      <c r="P126" s="57" t="n">
        <v>0.0457</v>
      </c>
      <c r="Q126" s="71"/>
      <c r="R126" s="71"/>
      <c r="S126" s="72"/>
      <c r="T126" s="71"/>
      <c r="U126" s="71"/>
      <c r="V126" s="71"/>
    </row>
    <row r="127" customFormat="false" ht="12.75" hidden="false" customHeight="false" outlineLevel="0" collapsed="false">
      <c r="A127" s="77" t="n">
        <v>7</v>
      </c>
      <c r="B127" s="78" t="s">
        <v>143</v>
      </c>
      <c r="C127" s="79" t="s">
        <v>25</v>
      </c>
      <c r="D127" s="79" t="s">
        <v>18</v>
      </c>
      <c r="E127" s="80" t="n">
        <v>0.2716763</v>
      </c>
      <c r="F127" s="81" t="n">
        <v>618</v>
      </c>
      <c r="G127" s="82" t="n">
        <v>-0.0116278559219871</v>
      </c>
      <c r="H127" s="83" t="n">
        <v>-0.0443143447208464</v>
      </c>
      <c r="I127" s="83" t="n">
        <v>0.0210586328768723</v>
      </c>
      <c r="J127" s="84" t="n">
        <v>0.48591609878638</v>
      </c>
      <c r="K127" s="85" t="n">
        <v>394</v>
      </c>
      <c r="L127" s="82" t="n">
        <v>0.0113434061799086</v>
      </c>
      <c r="M127" s="83" t="n">
        <v>-0.0259085295996866</v>
      </c>
      <c r="N127" s="83" t="n">
        <v>0.0485953419595037</v>
      </c>
      <c r="O127" s="84" t="n">
        <v>0.550977491653401</v>
      </c>
      <c r="P127" s="86"/>
      <c r="Q127" s="71"/>
      <c r="R127" s="71"/>
      <c r="S127" s="72"/>
      <c r="T127" s="71"/>
      <c r="U127" s="71"/>
      <c r="V127" s="71"/>
    </row>
    <row r="131" customFormat="false" ht="12" hidden="false" customHeight="false" outlineLevel="0" collapsed="false">
      <c r="A131" s="2" t="s">
        <v>144</v>
      </c>
      <c r="B131" s="3"/>
      <c r="C131" s="5"/>
      <c r="D131" s="5"/>
      <c r="E131" s="5"/>
      <c r="F131" s="6"/>
      <c r="G131" s="6"/>
    </row>
    <row r="132" customFormat="false" ht="12" hidden="false" customHeight="false" outlineLevel="0" collapsed="false">
      <c r="A132" s="2" t="s">
        <v>145</v>
      </c>
      <c r="B132" s="3"/>
      <c r="C132" s="5"/>
      <c r="D132" s="5"/>
      <c r="E132" s="5"/>
      <c r="F132" s="6"/>
      <c r="G132" s="6"/>
    </row>
    <row r="133" customFormat="false" ht="12" hidden="false" customHeight="false" outlineLevel="0" collapsed="false">
      <c r="A133" s="2" t="s">
        <v>146</v>
      </c>
      <c r="B133" s="3"/>
      <c r="C133" s="5"/>
      <c r="D133" s="5"/>
      <c r="E133" s="5"/>
      <c r="F133" s="6"/>
      <c r="G133" s="6"/>
    </row>
    <row r="134" customFormat="false" ht="12" hidden="false" customHeight="false" outlineLevel="0" collapsed="false">
      <c r="A134" s="2"/>
      <c r="B134" s="3"/>
      <c r="C134" s="5"/>
      <c r="D134" s="5"/>
      <c r="E134" s="5"/>
      <c r="F134" s="6"/>
      <c r="G134" s="6"/>
    </row>
    <row r="135" customFormat="false" ht="12" hidden="false" customHeight="false" outlineLevel="0" collapsed="false">
      <c r="A135" s="87"/>
      <c r="B135" s="3"/>
      <c r="C135" s="5"/>
      <c r="D135" s="5"/>
      <c r="E135" s="5"/>
      <c r="F135" s="6"/>
      <c r="G135" s="6"/>
    </row>
    <row r="136" customFormat="false" ht="12" hidden="false" customHeight="false" outlineLevel="0" collapsed="false">
      <c r="A136" s="88"/>
      <c r="B136" s="89" t="s">
        <v>147</v>
      </c>
      <c r="C136" s="4"/>
      <c r="D136" s="5"/>
      <c r="E136" s="5"/>
      <c r="F136" s="6"/>
      <c r="G136" s="6"/>
    </row>
    <row r="137" customFormat="false" ht="12" hidden="false" customHeight="false" outlineLevel="0" collapsed="false">
      <c r="A137" s="90"/>
      <c r="B137" s="89" t="s">
        <v>148</v>
      </c>
      <c r="C137" s="4"/>
      <c r="D137" s="5"/>
      <c r="E137" s="5"/>
      <c r="F137" s="6"/>
      <c r="G137" s="6"/>
    </row>
    <row r="138" customFormat="false" ht="12" hidden="false" customHeight="false" outlineLevel="0" collapsed="false">
      <c r="A138" s="91"/>
      <c r="B138" s="89" t="s">
        <v>149</v>
      </c>
      <c r="C138" s="4"/>
      <c r="D138" s="5"/>
      <c r="E138" s="5"/>
      <c r="F138" s="6"/>
      <c r="G138" s="6"/>
    </row>
    <row r="139" customFormat="false" ht="12" hidden="false" customHeight="false" outlineLevel="0" collapsed="false">
      <c r="A139" s="2"/>
      <c r="B139" s="3"/>
      <c r="C139" s="5"/>
      <c r="D139" s="5"/>
      <c r="E139" s="5"/>
      <c r="F139" s="6"/>
      <c r="G139" s="6"/>
    </row>
    <row r="140" customFormat="false" ht="12" hidden="false" customHeight="false" outlineLevel="0" collapsed="false">
      <c r="A140" s="2" t="s">
        <v>150</v>
      </c>
      <c r="B140" s="3"/>
      <c r="C140" s="5"/>
      <c r="D140" s="5"/>
      <c r="E140" s="5"/>
      <c r="F140" s="6"/>
      <c r="G140" s="6"/>
    </row>
  </sheetData>
  <conditionalFormatting sqref="J1 O1">
    <cfRule type="cellIs" priority="2" operator="between" aboveAverage="0" equalAverage="0" bottom="0" percent="0" rank="0" text="" dxfId="0">
      <formula>"0.01"</formula>
      <formula>"0.00001"</formula>
    </cfRule>
    <cfRule type="cellIs" priority="3" operator="between" aboveAverage="0" equalAverage="0" bottom="0" percent="0" rank="0" text="" dxfId="1">
      <formula>"0.05"</formula>
      <formula>"0.01"</formula>
    </cfRule>
    <cfRule type="cellIs" priority="4" operator="between" aboveAverage="0" equalAverage="0" bottom="0" percent="0" rank="0" text="" dxfId="2">
      <formula>"0.1"</formula>
      <formula>"0.05"</formula>
    </cfRule>
  </conditionalFormatting>
  <conditionalFormatting sqref="F1 K1">
    <cfRule type="cellIs" priority="5" operator="lessThan" aboveAverage="0" equalAverage="0" bottom="0" percent="0" rank="0" text="" dxfId="3">
      <formula>10</formula>
    </cfRule>
  </conditionalFormatting>
  <conditionalFormatting sqref="J5:J119 O5:P119 J121:J127 O121:P127">
    <cfRule type="cellIs" priority="6" operator="between" aboveAverage="0" equalAverage="0" bottom="0" percent="0" rank="0" text="" dxfId="4">
      <formula>0.005</formula>
      <formula>0.05</formula>
    </cfRule>
    <cfRule type="cellIs" priority="7" operator="between" aboveAverage="0" equalAverage="0" bottom="0" percent="0" rank="0" text="" dxfId="5">
      <formula>0.001</formula>
      <formula>0.005</formula>
    </cfRule>
    <cfRule type="cellIs" priority="8" operator="between" aboveAverage="0" equalAverage="0" bottom="0" percent="0" rank="0" text="" dxfId="6">
      <formula>0.0001</formula>
      <formula>0.001</formula>
    </cfRule>
  </conditionalFormatting>
  <conditionalFormatting sqref="U4 R4 J5:J81 O5:O81">
    <cfRule type="cellIs" priority="9" operator="between" aboveAverage="0" equalAverage="0" bottom="0" percent="0" rank="0" text="" dxfId="7">
      <formula>0.0000000001</formula>
      <formula>0.0001</formula>
    </cfRule>
    <cfRule type="cellIs" priority="10" operator="between" aboveAverage="0" equalAverage="0" bottom="0" percent="0" rank="0" text="" dxfId="8">
      <formula>0.005</formula>
      <formula>0.001</formula>
    </cfRule>
    <cfRule type="cellIs" priority="11" operator="between" aboveAverage="0" equalAverage="0" bottom="0" percent="0" rank="0" text="" dxfId="9">
      <formula>0.05</formula>
      <formula>0.005</formula>
    </cfRule>
  </conditionalFormatting>
  <conditionalFormatting sqref="O121:O127">
    <cfRule type="cellIs" priority="12" operator="between" aboveAverage="0" equalAverage="0" bottom="0" percent="0" rank="0" text="" dxfId="10">
      <formula>0.005</formula>
      <formula>0.05</formula>
    </cfRule>
    <cfRule type="cellIs" priority="13" operator="between" aboveAverage="0" equalAverage="0" bottom="0" percent="0" rank="0" text="" dxfId="11">
      <formula>0.001</formula>
      <formula>0.005</formula>
    </cfRule>
    <cfRule type="cellIs" priority="14" operator="between" aboveAverage="0" equalAverage="0" bottom="0" percent="0" rank="0" text="" dxfId="12">
      <formula>0.0001</formula>
      <formula>0.001</formula>
    </cfRule>
  </conditionalFormatting>
  <conditionalFormatting sqref="J121:J127">
    <cfRule type="cellIs" priority="15" operator="between" aboveAverage="0" equalAverage="0" bottom="0" percent="0" rank="0" text="" dxfId="13">
      <formula>0.005</formula>
      <formula>0.05</formula>
    </cfRule>
    <cfRule type="cellIs" priority="16" operator="between" aboveAverage="0" equalAverage="0" bottom="0" percent="0" rank="0" text="" dxfId="14">
      <formula>0.001</formula>
      <formula>0.005</formula>
    </cfRule>
    <cfRule type="cellIs" priority="17" operator="between" aboveAverage="0" equalAverage="0" bottom="0" percent="0" rank="0" text="" dxfId="15">
      <formula>0.0001</formula>
      <formula>0.001</formula>
    </cfRule>
  </conditionalFormatting>
  <printOptions headings="false" gridLines="false" gridLinesSet="true" horizontalCentered="false" verticalCentered="false"/>
  <pageMargins left="0.196527777777778" right="0.196527777777778" top="0.433333333333333" bottom="0.315277777777778" header="0.511811023622047" footer="0.157638888888889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3:52:15Z</dcterms:created>
  <dc:creator>Nadif Rachel</dc:creator>
  <dc:description/>
  <dc:language>en-US</dc:language>
  <cp:lastModifiedBy>nadif</cp:lastModifiedBy>
  <cp:lastPrinted>2012-02-11T17:15:50Z</cp:lastPrinted>
  <dcterms:modified xsi:type="dcterms:W3CDTF">2012-02-11T17:15:55Z</dcterms:modified>
  <cp:revision>0</cp:revision>
  <dc:subject/>
  <dc:title/>
</cp:coreProperties>
</file>